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S:\Shared Folders\Proj - hbb 2020- shared - Walser\Manus 220927 Hemoglobin expression\Manus reviderade av medförfattare\Inskickat\Revision 230807\Inskickad revised version 230821\"/>
    </mc:Choice>
  </mc:AlternateContent>
  <xr:revisionPtr revIDLastSave="0" documentId="13_ncr:1_{51679E09-A191-4D0D-8134-C8331DAB6973}" xr6:coauthVersionLast="47" xr6:coauthVersionMax="47" xr10:uidLastSave="{00000000-0000-0000-0000-000000000000}"/>
  <bookViews>
    <workbookView xWindow="1335" yWindow="2310" windowWidth="23205" windowHeight="12795" xr2:uid="{406CC859-4C32-4A17-9930-16255C9CDD8D}"/>
  </bookViews>
  <sheets>
    <sheet name="Red blood cell transcript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6" uniqueCount="148">
  <si>
    <t>NM_000518</t>
  </si>
  <si>
    <t>NM_005806</t>
  </si>
  <si>
    <t>NM_002101</t>
  </si>
  <si>
    <t>NM_005831</t>
  </si>
  <si>
    <t>NM_016016</t>
  </si>
  <si>
    <t>NM_000146</t>
  </si>
  <si>
    <t>NM_000982</t>
  </si>
  <si>
    <t>NM_003333</t>
  </si>
  <si>
    <t>NM_001004</t>
  </si>
  <si>
    <t>NM_001015</t>
  </si>
  <si>
    <t>NM_003292</t>
  </si>
  <si>
    <t>AY044167</t>
  </si>
  <si>
    <t>AK026491</t>
  </si>
  <si>
    <t>AK027187</t>
  </si>
  <si>
    <t>NM_080425</t>
  </si>
  <si>
    <t>NM_033022</t>
  </si>
  <si>
    <t>NM_001003</t>
  </si>
  <si>
    <t>HBA</t>
  </si>
  <si>
    <t>HBB</t>
  </si>
  <si>
    <t>OLIG2</t>
  </si>
  <si>
    <t>GYPC</t>
  </si>
  <si>
    <t>NDP52</t>
  </si>
  <si>
    <t>CGI-69</t>
  </si>
  <si>
    <t>FTL</t>
  </si>
  <si>
    <t>RPL21</t>
  </si>
  <si>
    <t>UBA52</t>
  </si>
  <si>
    <t>RPLP2</t>
  </si>
  <si>
    <t>RPS11</t>
  </si>
  <si>
    <t>TPT1b</t>
  </si>
  <si>
    <t>RPL27A</t>
  </si>
  <si>
    <t>RPL12</t>
  </si>
  <si>
    <t>GNAS</t>
  </si>
  <si>
    <t>RPS6</t>
  </si>
  <si>
    <t>RPS24</t>
  </si>
  <si>
    <t>OAZ1</t>
  </si>
  <si>
    <t>RPLP1</t>
  </si>
  <si>
    <t>HBG1 / HBG2</t>
  </si>
  <si>
    <t>MSCP (MFRN)</t>
  </si>
  <si>
    <t>UBB</t>
  </si>
  <si>
    <t>SNCA</t>
  </si>
  <si>
    <t>ALS2CR2</t>
  </si>
  <si>
    <t>MGC16353</t>
  </si>
  <si>
    <t>BNIP3L</t>
  </si>
  <si>
    <t>TPT1</t>
  </si>
  <si>
    <t>FLJ20202</t>
  </si>
  <si>
    <t>IMAGE:5285814</t>
  </si>
  <si>
    <t>FBXO7</t>
  </si>
  <si>
    <t>NCOA4</t>
  </si>
  <si>
    <t>HBA1 / HBA2</t>
  </si>
  <si>
    <t>MT-RNR2</t>
  </si>
  <si>
    <t>ALAS2</t>
  </si>
  <si>
    <t>HBD</t>
  </si>
  <si>
    <t>FBX07</t>
  </si>
  <si>
    <t>SERF2</t>
  </si>
  <si>
    <t>HBG2</t>
  </si>
  <si>
    <t>PRDX6</t>
  </si>
  <si>
    <t>EPB41</t>
  </si>
  <si>
    <t>HEMGN</t>
  </si>
  <si>
    <t>SLC25A39</t>
  </si>
  <si>
    <t>RPS12</t>
  </si>
  <si>
    <t>GLUL</t>
  </si>
  <si>
    <t>NFE2</t>
  </si>
  <si>
    <t>LGALS3</t>
  </si>
  <si>
    <t>PSMF1</t>
  </si>
  <si>
    <t>BTF3</t>
  </si>
  <si>
    <t>embryo ectoderm</t>
  </si>
  <si>
    <t>embryo endoderm</t>
  </si>
  <si>
    <t>embryo mesoderm</t>
  </si>
  <si>
    <t>embryo mesenchyme</t>
  </si>
  <si>
    <t>extraembryonic component</t>
  </si>
  <si>
    <t>alimentary system</t>
  </si>
  <si>
    <t>auditory system</t>
  </si>
  <si>
    <t>branchial arches</t>
  </si>
  <si>
    <t>cardiovascular system</t>
  </si>
  <si>
    <t>connective tissue</t>
  </si>
  <si>
    <t>endocrine system</t>
  </si>
  <si>
    <t>exocrine system</t>
  </si>
  <si>
    <t>hemolymphoid system</t>
  </si>
  <si>
    <t>integumental system</t>
  </si>
  <si>
    <t>limbs</t>
  </si>
  <si>
    <t>liver and biliary system</t>
  </si>
  <si>
    <t>musculoskeletal system</t>
  </si>
  <si>
    <t>nervous system</t>
  </si>
  <si>
    <t>olfactory system</t>
  </si>
  <si>
    <t>reproductive system</t>
  </si>
  <si>
    <t>respiratory system</t>
  </si>
  <si>
    <t>urinary system</t>
  </si>
  <si>
    <t>visual system</t>
  </si>
  <si>
    <t>early conceptus</t>
  </si>
  <si>
    <t>NM_004152</t>
  </si>
  <si>
    <r>
      <t>C9orf78 /</t>
    </r>
    <r>
      <rPr>
        <b/>
        <sz val="11"/>
        <color theme="1"/>
        <rFont val="Calibri"/>
        <family val="2"/>
        <scheme val="minor"/>
      </rPr>
      <t>BC005624</t>
    </r>
  </si>
  <si>
    <r>
      <t xml:space="preserve">(HBM) / </t>
    </r>
    <r>
      <rPr>
        <b/>
        <sz val="11"/>
        <color theme="1"/>
        <rFont val="Calibri"/>
        <family val="2"/>
        <scheme val="minor"/>
      </rPr>
      <t>LRP5</t>
    </r>
  </si>
  <si>
    <t>LRP5 Gene - GeneCards | LRP5 Protein | LRP5 Antibody</t>
  </si>
  <si>
    <t>Mouse Gene Expression Data Search (jax.org)</t>
  </si>
  <si>
    <t xml:space="preserve">Bonafoux, B., et al., Analysis of remnant reticulocyte mRNA reveals new genes and antisense transcripts expressed in the human erythroid lineage. Haematologica, 2004. 89(12): p. 1434-8. </t>
  </si>
  <si>
    <t>Goh, S.H., et al., The human reticulocyte transcriptome. Physiol Genomics, 2007. 30(2): p. 172-8. doi: 00247.2006 [pii] 10.1152/physiolgenomics.00247.2006.</t>
  </si>
  <si>
    <t>Kerkelä, E., et al., Exploring Transcriptomic Landscapes in Red Blood Cells, in Their Extracellular Vesicles and on a Single-Cell Level. Int J Mol Sci, 2022. 23(21). doi: 10.3390/ijms232112897.</t>
  </si>
  <si>
    <t>Missing</t>
  </si>
  <si>
    <t>Gene symbol (short name)</t>
  </si>
  <si>
    <t>Genbank Accession number</t>
  </si>
  <si>
    <t>Ensemble Id</t>
  </si>
  <si>
    <t>Species: Homo sapiens</t>
  </si>
  <si>
    <t>Red blood cell transcripts - analysis of expression in other tissues</t>
  </si>
  <si>
    <t xml:space="preserve">Three investigations have been included. </t>
  </si>
  <si>
    <t xml:space="preserve">Red blood cells lose their nucleus when maturing from reticulocytes into erythrocytes. </t>
  </si>
  <si>
    <t xml:space="preserve">Reticulocytes constitute about 2.2 ± 1.2% of all circulating blood cells [1]. </t>
  </si>
  <si>
    <t>In each of the investigations below, Tables have been given on the transcripts detected in red blood cells where reticulocytes probably represent most of the remaining expression.</t>
  </si>
  <si>
    <t>The gene symbols have been entered into:</t>
  </si>
  <si>
    <t>Investigation 1</t>
  </si>
  <si>
    <t>Investigation 2</t>
  </si>
  <si>
    <t>Investigation 3</t>
  </si>
  <si>
    <t>not given</t>
  </si>
  <si>
    <t>The tables have been copied and adapted into Excel format from the original Tables (found rightmost for convenience).</t>
  </si>
  <si>
    <t>Blue color represent significant tissue expression.</t>
  </si>
  <si>
    <t>Thus, for all the detected transcripts derived from red blood cells, there is expression elsewhere in the body, and in the nervous system.</t>
  </si>
  <si>
    <t>Furthermost below, a merged table is found, for checking overlap och individual transcripts.</t>
  </si>
  <si>
    <t>Unique transcript no</t>
  </si>
  <si>
    <t>From Investigation no:</t>
  </si>
  <si>
    <t>No in Table</t>
  </si>
  <si>
    <t>Merge of investigations 1-3 for checking on overlap and number of individual transcripts found in red blood cells.</t>
  </si>
  <si>
    <t>50 unique transcripts were found, none of them unique to red blood cells, and all of them expressed in the nervous system.</t>
  </si>
  <si>
    <t>Therefore most mRNA transcripts are lost, but a few transcripts remain, at least in reticoloctyes</t>
  </si>
  <si>
    <t>ENSG00000244734</t>
  </si>
  <si>
    <t>ENSG00000188536</t>
  </si>
  <si>
    <t>ENSG00000087086</t>
  </si>
  <si>
    <t>ENSG00000210082</t>
  </si>
  <si>
    <t>ENSG00000223609</t>
  </si>
  <si>
    <t>ENSG00000100225</t>
  </si>
  <si>
    <t>ENSG00000104904</t>
  </si>
  <si>
    <t>ENSG00000170315</t>
  </si>
  <si>
    <t>ENSG00000122026</t>
  </si>
  <si>
    <t>ENSG00000221983</t>
  </si>
  <si>
    <t>ENSG00000140264</t>
  </si>
  <si>
    <t>ENSG00000196565</t>
  </si>
  <si>
    <t>ENSG00000117592</t>
  </si>
  <si>
    <t>ENSG00000159023</t>
  </si>
  <si>
    <t>ENSG00000136929</t>
  </si>
  <si>
    <t>ENSG00000013306</t>
  </si>
  <si>
    <t>ENSG00000112306</t>
  </si>
  <si>
    <t>ENSG00000135821</t>
  </si>
  <si>
    <t>ENSG00000136819</t>
  </si>
  <si>
    <t>ENSG00000123405</t>
  </si>
  <si>
    <t>ENSG00000131981</t>
  </si>
  <si>
    <t>ENSG00000125818</t>
  </si>
  <si>
    <t>ENSG00000145741</t>
  </si>
  <si>
    <t>ENSG00000158578</t>
  </si>
  <si>
    <t>ENSG00000104765</t>
  </si>
  <si>
    <t>Supplementary f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Verdana"/>
      <family val="2"/>
    </font>
    <font>
      <sz val="12"/>
      <color rgb="FF000000"/>
      <name val="Arial"/>
      <family val="2"/>
    </font>
    <font>
      <sz val="14"/>
      <color theme="1"/>
      <name val="Calibri"/>
      <family val="2"/>
      <scheme val="minor"/>
    </font>
    <font>
      <sz val="10"/>
      <color rgb="FF000000"/>
      <name val="Arial"/>
      <family val="2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47">
    <xf numFmtId="0" fontId="0" fillId="0" borderId="0" xfId="0"/>
    <xf numFmtId="0" fontId="1" fillId="0" borderId="0" xfId="0" applyFont="1"/>
    <xf numFmtId="0" fontId="2" fillId="0" borderId="0" xfId="1"/>
    <xf numFmtId="0" fontId="6" fillId="0" borderId="0" xfId="0" applyFont="1" applyAlignment="1">
      <alignment textRotation="45"/>
    </xf>
    <xf numFmtId="0" fontId="0" fillId="3" borderId="1" xfId="0" applyFill="1" applyBorder="1"/>
    <xf numFmtId="0" fontId="2" fillId="3" borderId="1" xfId="1" applyFill="1" applyBorder="1" applyAlignment="1">
      <alignment vertical="center" wrapText="1"/>
    </xf>
    <xf numFmtId="0" fontId="2" fillId="0" borderId="1" xfId="1" applyFill="1" applyBorder="1" applyAlignment="1">
      <alignment vertical="center" wrapText="1"/>
    </xf>
    <xf numFmtId="0" fontId="4" fillId="0" borderId="1" xfId="0" applyFont="1" applyBorder="1" applyAlignment="1">
      <alignment vertical="center" wrapText="1"/>
    </xf>
    <xf numFmtId="0" fontId="2" fillId="2" borderId="1" xfId="1" applyFill="1" applyBorder="1" applyAlignment="1">
      <alignment vertical="center" wrapText="1"/>
    </xf>
    <xf numFmtId="0" fontId="4" fillId="3" borderId="1" xfId="0" applyFont="1" applyFill="1" applyBorder="1" applyAlignment="1">
      <alignment vertical="center" wrapText="1"/>
    </xf>
    <xf numFmtId="0" fontId="7" fillId="0" borderId="0" xfId="0" applyFont="1" applyAlignment="1">
      <alignment horizontal="left" vertical="center" textRotation="45"/>
    </xf>
    <xf numFmtId="0" fontId="0" fillId="0" borderId="1" xfId="0" applyBorder="1"/>
    <xf numFmtId="0" fontId="5" fillId="0" borderId="1" xfId="0" applyFont="1" applyBorder="1" applyAlignment="1">
      <alignment horizontal="center" vertical="center" textRotation="90"/>
    </xf>
    <xf numFmtId="0" fontId="5" fillId="4" borderId="1" xfId="0" applyFont="1" applyFill="1" applyBorder="1" applyAlignment="1">
      <alignment horizontal="center" vertical="center" textRotation="90"/>
    </xf>
    <xf numFmtId="0" fontId="0" fillId="0" borderId="2" xfId="0" applyBorder="1"/>
    <xf numFmtId="0" fontId="0" fillId="0" borderId="3" xfId="0" applyBorder="1"/>
    <xf numFmtId="0" fontId="5" fillId="0" borderId="2" xfId="0" applyFont="1" applyBorder="1" applyAlignment="1">
      <alignment horizontal="center" vertical="center" textRotation="90"/>
    </xf>
    <xf numFmtId="0" fontId="0" fillId="3" borderId="3" xfId="0" applyFill="1" applyBorder="1"/>
    <xf numFmtId="0" fontId="0" fillId="5" borderId="4" xfId="0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wrapText="1"/>
    </xf>
    <xf numFmtId="0" fontId="3" fillId="0" borderId="0" xfId="0" applyFont="1"/>
    <xf numFmtId="0" fontId="8" fillId="0" borderId="0" xfId="1" applyFont="1"/>
    <xf numFmtId="0" fontId="4" fillId="3" borderId="1" xfId="0" applyFont="1" applyFill="1" applyBorder="1" applyAlignment="1">
      <alignment vertical="center"/>
    </xf>
    <xf numFmtId="0" fontId="4" fillId="0" borderId="1" xfId="0" applyFont="1" applyBorder="1" applyAlignment="1">
      <alignment vertical="center"/>
    </xf>
    <xf numFmtId="0" fontId="2" fillId="3" borderId="1" xfId="1" applyFill="1" applyBorder="1" applyAlignment="1">
      <alignment vertical="center"/>
    </xf>
    <xf numFmtId="0" fontId="2" fillId="0" borderId="1" xfId="1" applyFill="1" applyBorder="1" applyAlignment="1">
      <alignment vertical="center"/>
    </xf>
    <xf numFmtId="0" fontId="2" fillId="2" borderId="1" xfId="1" applyFill="1" applyBorder="1" applyAlignment="1">
      <alignment vertical="center"/>
    </xf>
    <xf numFmtId="0" fontId="0" fillId="5" borderId="1" xfId="0" applyFill="1" applyBorder="1" applyAlignment="1">
      <alignment horizontal="center"/>
    </xf>
    <xf numFmtId="0" fontId="0" fillId="3" borderId="4" xfId="0" applyFill="1" applyBorder="1"/>
    <xf numFmtId="0" fontId="4" fillId="0" borderId="4" xfId="0" applyFont="1" applyBorder="1" applyAlignment="1">
      <alignment vertical="center" wrapText="1"/>
    </xf>
    <xf numFmtId="0" fontId="2" fillId="3" borderId="5" xfId="1" applyFill="1" applyBorder="1" applyAlignment="1">
      <alignment vertical="center" wrapText="1"/>
    </xf>
    <xf numFmtId="0" fontId="2" fillId="3" borderId="5" xfId="1" applyFill="1" applyBorder="1" applyAlignment="1">
      <alignment vertical="center"/>
    </xf>
    <xf numFmtId="0" fontId="4" fillId="3" borderId="5" xfId="0" applyFont="1" applyFill="1" applyBorder="1" applyAlignment="1">
      <alignment vertical="center" wrapText="1"/>
    </xf>
    <xf numFmtId="0" fontId="2" fillId="0" borderId="5" xfId="1" applyFill="1" applyBorder="1" applyAlignment="1">
      <alignment vertical="center" wrapText="1"/>
    </xf>
    <xf numFmtId="0" fontId="2" fillId="0" borderId="5" xfId="1" applyFill="1" applyBorder="1" applyAlignment="1">
      <alignment vertical="center"/>
    </xf>
    <xf numFmtId="0" fontId="4" fillId="0" borderId="5" xfId="0" applyFont="1" applyBorder="1" applyAlignment="1">
      <alignment vertical="center" wrapText="1"/>
    </xf>
    <xf numFmtId="0" fontId="2" fillId="0" borderId="2" xfId="1" applyFill="1" applyBorder="1" applyAlignment="1">
      <alignment vertical="center" wrapText="1"/>
    </xf>
    <xf numFmtId="0" fontId="2" fillId="0" borderId="2" xfId="1" applyFill="1" applyBorder="1" applyAlignment="1">
      <alignment vertical="center"/>
    </xf>
    <xf numFmtId="0" fontId="4" fillId="0" borderId="2" xfId="0" applyFont="1" applyBorder="1" applyAlignment="1">
      <alignment vertical="center" wrapText="1"/>
    </xf>
    <xf numFmtId="0" fontId="0" fillId="3" borderId="0" xfId="0" applyFill="1"/>
    <xf numFmtId="0" fontId="10" fillId="0" borderId="0" xfId="0" applyFont="1"/>
    <xf numFmtId="0" fontId="0" fillId="5" borderId="4" xfId="0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5" borderId="2" xfId="0" applyFill="1" applyBorder="1" applyAlignment="1">
      <alignment horizontal="center"/>
    </xf>
  </cellXfs>
  <cellStyles count="2">
    <cellStyle name="Hyperlä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1" Type="http://schemas.openxmlformats.org/officeDocument/2006/relationships/hyperlink" Target="https://www.informatics.jax.org/marker/MGI:96021" TargetMode="External"/><Relationship Id="rId170" Type="http://schemas.openxmlformats.org/officeDocument/2006/relationships/hyperlink" Target="https://www.informatics.jax.org/gxd/summary?markerMgiId=MGI:96021&amp;structureID=EMAPA:35961&amp;structure=embryo%20mesenchyme&amp;tab=stagegridtab" TargetMode="External"/><Relationship Id="rId268" Type="http://schemas.openxmlformats.org/officeDocument/2006/relationships/hyperlink" Target="https://www.informatics.jax.org/marker/MGI:96021" TargetMode="External"/><Relationship Id="rId475" Type="http://schemas.openxmlformats.org/officeDocument/2006/relationships/hyperlink" Target="https://www.informatics.jax.org/gxd/summary?markerMgiId=MGI:96021&amp;structureID=EMAPA:16104&amp;structure=cardiovascular%20system&amp;tab=stagegridtab" TargetMode="External"/><Relationship Id="rId682" Type="http://schemas.openxmlformats.org/officeDocument/2006/relationships/hyperlink" Target="https://www.informatics.jax.org/gxd/summary?markerMgiId=MGI:96021&amp;structureID=EMAPA:16469&amp;structure=nervous%20system&amp;tab=stagegridtab" TargetMode="External"/><Relationship Id="rId128" Type="http://schemas.openxmlformats.org/officeDocument/2006/relationships/hyperlink" Target="https://www.informatics.jax.org/marker/MGI:96021" TargetMode="External"/><Relationship Id="rId335" Type="http://schemas.openxmlformats.org/officeDocument/2006/relationships/hyperlink" Target="https://www.informatics.jax.org/marker/MGI:96021" TargetMode="External"/><Relationship Id="rId542" Type="http://schemas.openxmlformats.org/officeDocument/2006/relationships/hyperlink" Target="https://www.informatics.jax.org/marker/MGI:96021" TargetMode="External"/><Relationship Id="rId987" Type="http://schemas.openxmlformats.org/officeDocument/2006/relationships/hyperlink" Target="https://www.informatics.jax.org/gxd/summary?markerMgiId=MGI:96021&amp;structureID=EMAPA:16104&amp;structure=cardiovascular%20system&amp;tab=stagegridtab" TargetMode="External"/><Relationship Id="rId1172" Type="http://schemas.openxmlformats.org/officeDocument/2006/relationships/hyperlink" Target="https://www.informatics.jax.org/marker/MGI:96021" TargetMode="External"/><Relationship Id="rId402" Type="http://schemas.openxmlformats.org/officeDocument/2006/relationships/hyperlink" Target="https://www.informatics.jax.org/marker/MGI:96021" TargetMode="External"/><Relationship Id="rId847" Type="http://schemas.openxmlformats.org/officeDocument/2006/relationships/hyperlink" Target="https://www.informatics.jax.org/gxd/summary?markerMgiId=MGI:96021&amp;structureID=EMAPA:16042&amp;structure=extraembryonic%20component&amp;tab=stagegridtab" TargetMode="External"/><Relationship Id="rId1032" Type="http://schemas.openxmlformats.org/officeDocument/2006/relationships/hyperlink" Target="https://www.informatics.jax.org/marker/MGI:96021" TargetMode="External"/><Relationship Id="rId707" Type="http://schemas.openxmlformats.org/officeDocument/2006/relationships/hyperlink" Target="https://www.informatics.jax.org/marker/MGI:96021" TargetMode="External"/><Relationship Id="rId914" Type="http://schemas.openxmlformats.org/officeDocument/2006/relationships/hyperlink" Target="https://www.informatics.jax.org/marker/MGI:96021" TargetMode="External"/><Relationship Id="rId43" Type="http://schemas.openxmlformats.org/officeDocument/2006/relationships/hyperlink" Target="https://www.informatics.jax.org/marker/MGI:96021" TargetMode="External"/><Relationship Id="rId192" Type="http://schemas.openxmlformats.org/officeDocument/2006/relationships/hyperlink" Target="https://www.informatics.jax.org/marker/MGI:96021" TargetMode="External"/><Relationship Id="rId497" Type="http://schemas.openxmlformats.org/officeDocument/2006/relationships/hyperlink" Target="https://www.informatics.jax.org/marker/MGI:96021" TargetMode="External"/><Relationship Id="rId357" Type="http://schemas.openxmlformats.org/officeDocument/2006/relationships/hyperlink" Target="https://www.informatics.jax.org/marker/MGI:96021" TargetMode="External"/><Relationship Id="rId1194" Type="http://schemas.openxmlformats.org/officeDocument/2006/relationships/hyperlink" Target="https://www.informatics.jax.org/gxd/summary?markerMgiId=MGI:96021&amp;structureID=EMAPA:16042&amp;structure=extraembryonic%20component&amp;tab=stagegridtab" TargetMode="External"/><Relationship Id="rId217" Type="http://schemas.openxmlformats.org/officeDocument/2006/relationships/hyperlink" Target="https://www.informatics.jax.org/gxd/summary?markerMgiId=MGI:96021&amp;structureID=EMAPA:16042&amp;structure=extraembryonic%20component&amp;tab=stagegridtab" TargetMode="External"/><Relationship Id="rId564" Type="http://schemas.openxmlformats.org/officeDocument/2006/relationships/hyperlink" Target="https://www.informatics.jax.org/gxd/summary?markerMgiId=MGI:96021&amp;structureID=EMAPA:16042&amp;structure=extraembryonic%20component&amp;tab=stagegridtab" TargetMode="External"/><Relationship Id="rId771" Type="http://schemas.openxmlformats.org/officeDocument/2006/relationships/hyperlink" Target="https://www.informatics.jax.org/gxd/summary?markerMgiId=MGI:96021&amp;structureID=EMAPA:16727&amp;structure=respiratory%20system&amp;tab=stagegridtab" TargetMode="External"/><Relationship Id="rId869" Type="http://schemas.openxmlformats.org/officeDocument/2006/relationships/hyperlink" Target="https://www.informatics.jax.org/gxd/summary?markerMgiId=MGI:96021&amp;structureID=EMAPA:35961&amp;structure=embryo%20mesenchyme&amp;tab=stagegridtab" TargetMode="External"/><Relationship Id="rId424" Type="http://schemas.openxmlformats.org/officeDocument/2006/relationships/hyperlink" Target="https://www.informatics.jax.org/marker/MGI:96021" TargetMode="External"/><Relationship Id="rId631" Type="http://schemas.openxmlformats.org/officeDocument/2006/relationships/hyperlink" Target="https://www.informatics.jax.org/marker/MGI:96021" TargetMode="External"/><Relationship Id="rId729" Type="http://schemas.openxmlformats.org/officeDocument/2006/relationships/hyperlink" Target="https://www.informatics.jax.org/marker/MGI:96021" TargetMode="External"/><Relationship Id="rId1054" Type="http://schemas.openxmlformats.org/officeDocument/2006/relationships/hyperlink" Target="https://www.informatics.jax.org/gxd/summary?markerMgiId=MGI:96021&amp;structureID=EMAPA:35961&amp;structure=embryo%20mesenchyme&amp;tab=stagegridtab" TargetMode="External"/><Relationship Id="rId936" Type="http://schemas.openxmlformats.org/officeDocument/2006/relationships/hyperlink" Target="https://www.informatics.jax.org/marker/MGI:96021" TargetMode="External"/><Relationship Id="rId1121" Type="http://schemas.openxmlformats.org/officeDocument/2006/relationships/hyperlink" Target="https://www.informatics.jax.org/marker/MGI:96021" TargetMode="External"/><Relationship Id="rId65" Type="http://schemas.openxmlformats.org/officeDocument/2006/relationships/hyperlink" Target="https://www.informatics.jax.org/marker/MGI:96021" TargetMode="External"/><Relationship Id="rId281" Type="http://schemas.openxmlformats.org/officeDocument/2006/relationships/hyperlink" Target="https://www.informatics.jax.org/marker/MGI:96021" TargetMode="External"/><Relationship Id="rId141" Type="http://schemas.openxmlformats.org/officeDocument/2006/relationships/hyperlink" Target="https://www.informatics.jax.org/marker/MGI:96021" TargetMode="External"/><Relationship Id="rId379" Type="http://schemas.openxmlformats.org/officeDocument/2006/relationships/hyperlink" Target="https://www.informatics.jax.org/marker/MGI:96021" TargetMode="External"/><Relationship Id="rId586" Type="http://schemas.openxmlformats.org/officeDocument/2006/relationships/hyperlink" Target="https://www.informatics.jax.org/gxd/summary?markerMgiId=MGI:96021&amp;structureID=EMAPA:35961&amp;structure=embryo%20mesenchyme&amp;tab=stagegridtab" TargetMode="External"/><Relationship Id="rId793" Type="http://schemas.openxmlformats.org/officeDocument/2006/relationships/hyperlink" Target="https://www.informatics.jax.org/marker/MGI:96021" TargetMode="External"/><Relationship Id="rId7" Type="http://schemas.openxmlformats.org/officeDocument/2006/relationships/hyperlink" Target="https://www.informatics.jax.org/marker/MGI:96021" TargetMode="External"/><Relationship Id="rId239" Type="http://schemas.openxmlformats.org/officeDocument/2006/relationships/hyperlink" Target="https://www.informatics.jax.org/gxd/summary?markerMgiId=MGI:96021&amp;structureID=EMAPA:35961&amp;structure=embryo%20mesenchyme&amp;tab=stagegridtab" TargetMode="External"/><Relationship Id="rId446" Type="http://schemas.openxmlformats.org/officeDocument/2006/relationships/hyperlink" Target="https://www.informatics.jax.org/marker/MGI:96021" TargetMode="External"/><Relationship Id="rId653" Type="http://schemas.openxmlformats.org/officeDocument/2006/relationships/hyperlink" Target="https://www.informatics.jax.org/gxd/summary?markerMgiId=MGI:96021&amp;structureID=EMAPA:16104&amp;structure=cardiovascular%20system&amp;tab=stagegridtab" TargetMode="External"/><Relationship Id="rId1076" Type="http://schemas.openxmlformats.org/officeDocument/2006/relationships/hyperlink" Target="https://www.informatics.jax.org/marker/MGI:96021" TargetMode="External"/><Relationship Id="rId306" Type="http://schemas.openxmlformats.org/officeDocument/2006/relationships/hyperlink" Target="https://www.informatics.jax.org/marker/MGI:96021" TargetMode="External"/><Relationship Id="rId860" Type="http://schemas.openxmlformats.org/officeDocument/2006/relationships/hyperlink" Target="https://www.informatics.jax.org/gxd/summary?markerMgiId=MGI:96021&amp;structureID=EMAPA:16469&amp;structure=nervous%20system&amp;tab=stagegridtab" TargetMode="External"/><Relationship Id="rId958" Type="http://schemas.openxmlformats.org/officeDocument/2006/relationships/hyperlink" Target="https://www.informatics.jax.org/marker/MGI:96021" TargetMode="External"/><Relationship Id="rId1143" Type="http://schemas.openxmlformats.org/officeDocument/2006/relationships/hyperlink" Target="https://www.informatics.jax.org/marker/MGI:96021" TargetMode="External"/><Relationship Id="rId87" Type="http://schemas.openxmlformats.org/officeDocument/2006/relationships/hyperlink" Target="https://www.informatics.jax.org/marker/MGI:96021" TargetMode="External"/><Relationship Id="rId513" Type="http://schemas.openxmlformats.org/officeDocument/2006/relationships/hyperlink" Target="https://www.informatics.jax.org/marker/MGI:96021" TargetMode="External"/><Relationship Id="rId720" Type="http://schemas.openxmlformats.org/officeDocument/2006/relationships/hyperlink" Target="https://www.informatics.jax.org/marker/MGI:96021" TargetMode="External"/><Relationship Id="rId818" Type="http://schemas.openxmlformats.org/officeDocument/2006/relationships/hyperlink" Target="https://www.informatics.jax.org/marker/MGI:96021" TargetMode="External"/><Relationship Id="rId1003" Type="http://schemas.openxmlformats.org/officeDocument/2006/relationships/hyperlink" Target="https://www.informatics.jax.org/gxd/summary?markerMgiId=MGI:96021&amp;structureID=EMAPA:16042&amp;structure=extraembryonic%20component&amp;tab=stagegridtab" TargetMode="External"/><Relationship Id="rId1210" Type="http://schemas.openxmlformats.org/officeDocument/2006/relationships/hyperlink" Target="https://www.informatics.jax.org/gxd/summary?markerMgiId=MGI:96021&amp;structureID=EMAPA:16727&amp;structure=respiratory%20system&amp;tab=stagegridtab" TargetMode="External"/><Relationship Id="rId14" Type="http://schemas.openxmlformats.org/officeDocument/2006/relationships/hyperlink" Target="https://www.informatics.jax.org/gxd/summary?markerMgiId=MGI:96021&amp;structureID=EMAPA:32714&amp;structure=musculoskeletal%20system&amp;tab=stagegridtab" TargetMode="External"/><Relationship Id="rId163" Type="http://schemas.openxmlformats.org/officeDocument/2006/relationships/hyperlink" Target="https://www.informatics.jax.org/marker/MGI:96021" TargetMode="External"/><Relationship Id="rId370" Type="http://schemas.openxmlformats.org/officeDocument/2006/relationships/hyperlink" Target="https://www.informatics.jax.org/marker/MGI:96021" TargetMode="External"/><Relationship Id="rId230" Type="http://schemas.openxmlformats.org/officeDocument/2006/relationships/hyperlink" Target="https://www.informatics.jax.org/gxd/summary?markerMgiId=MGI:96021&amp;structureID=EMAPA:16469&amp;structure=nervous%20system&amp;tab=stagegridtab" TargetMode="External"/><Relationship Id="rId468" Type="http://schemas.openxmlformats.org/officeDocument/2006/relationships/hyperlink" Target="https://www.informatics.jax.org/marker/MGI:96021" TargetMode="External"/><Relationship Id="rId675" Type="http://schemas.openxmlformats.org/officeDocument/2006/relationships/hyperlink" Target="https://www.informatics.jax.org/gxd/summary?markerMgiId=MGI:96021&amp;structureID=EMAPA:16840&amp;structure=liver%20and%20biliary%20system&amp;tab=stagegridtab" TargetMode="External"/><Relationship Id="rId882" Type="http://schemas.openxmlformats.org/officeDocument/2006/relationships/hyperlink" Target="https://www.informatics.jax.org/gxd/summary?markerMgiId=MGI:96021&amp;structureID=EMAPA:32714&amp;structure=musculoskeletal%20system&amp;tab=stagegridtab" TargetMode="External"/><Relationship Id="rId1098" Type="http://schemas.openxmlformats.org/officeDocument/2006/relationships/hyperlink" Target="https://www.informatics.jax.org/marker/MGI:96021" TargetMode="External"/><Relationship Id="rId328" Type="http://schemas.openxmlformats.org/officeDocument/2006/relationships/hyperlink" Target="https://www.informatics.jax.org/marker/MGI:96021" TargetMode="External"/><Relationship Id="rId535" Type="http://schemas.openxmlformats.org/officeDocument/2006/relationships/hyperlink" Target="https://www.informatics.jax.org/marker/MGI:96021" TargetMode="External"/><Relationship Id="rId742" Type="http://schemas.openxmlformats.org/officeDocument/2006/relationships/hyperlink" Target="https://www.informatics.jax.org/marker/MGI:96021" TargetMode="External"/><Relationship Id="rId1165" Type="http://schemas.openxmlformats.org/officeDocument/2006/relationships/hyperlink" Target="https://www.informatics.jax.org/marker/MGI:96021" TargetMode="External"/><Relationship Id="rId602" Type="http://schemas.openxmlformats.org/officeDocument/2006/relationships/hyperlink" Target="https://www.informatics.jax.org/marker/MGI:96021" TargetMode="External"/><Relationship Id="rId1025" Type="http://schemas.openxmlformats.org/officeDocument/2006/relationships/hyperlink" Target="https://www.informatics.jax.org/marker/MGI:96021" TargetMode="External"/><Relationship Id="rId907" Type="http://schemas.openxmlformats.org/officeDocument/2006/relationships/hyperlink" Target="https://www.informatics.jax.org/gxd/summary?markerMgiId=MGI:96021&amp;structureID=EMAPA:36004&amp;structure=olfactory%20system&amp;tab=stagegridtab" TargetMode="External"/><Relationship Id="rId36" Type="http://schemas.openxmlformats.org/officeDocument/2006/relationships/hyperlink" Target="https://www.informatics.jax.org/gxd/summary?markerMgiId=MGI:96021&amp;structureID=EMAPA:16042&amp;structure=extraembryonic%20component&amp;tab=stagegridtab" TargetMode="External"/><Relationship Id="rId185" Type="http://schemas.openxmlformats.org/officeDocument/2006/relationships/hyperlink" Target="https://www.informatics.jax.org/gxd/summary?markerMgiId=MGI:96021&amp;structureID=EMAPA:36004&amp;structure=olfactory%20system&amp;tab=stagegridtab" TargetMode="External"/><Relationship Id="rId392" Type="http://schemas.openxmlformats.org/officeDocument/2006/relationships/hyperlink" Target="https://www.informatics.jax.org/gxd/summary?markerMgiId=MGI:96021&amp;structureID=EMAPA:16727&amp;structure=respiratory%20system&amp;tab=stagegridtab" TargetMode="External"/><Relationship Id="rId697" Type="http://schemas.openxmlformats.org/officeDocument/2006/relationships/hyperlink" Target="https://www.informatics.jax.org/marker/MGI:96021" TargetMode="External"/><Relationship Id="rId252" Type="http://schemas.openxmlformats.org/officeDocument/2006/relationships/hyperlink" Target="https://www.informatics.jax.org/gxd/summary?markerMgiId=MGI:96021&amp;structureID=EMAPA:32714&amp;structure=musculoskeletal%20system&amp;tab=stagegridtab" TargetMode="External"/><Relationship Id="rId1187" Type="http://schemas.openxmlformats.org/officeDocument/2006/relationships/hyperlink" Target="https://www.informatics.jax.org/gxd/summary?markerMgiId=MGI:96021&amp;structureID=EMAPA:16727&amp;structure=respiratory%20system&amp;tab=stagegridtab" TargetMode="External"/><Relationship Id="rId112" Type="http://schemas.openxmlformats.org/officeDocument/2006/relationships/hyperlink" Target="https://www.informatics.jax.org/marker/MGI:96021" TargetMode="External"/><Relationship Id="rId557" Type="http://schemas.openxmlformats.org/officeDocument/2006/relationships/hyperlink" Target="https://www.informatics.jax.org/gxd/summary?markerMgiId=MGI:96021&amp;structureID=EMAPA:16727&amp;structure=respiratory%20system&amp;tab=stagegridtab" TargetMode="External"/><Relationship Id="rId764" Type="http://schemas.openxmlformats.org/officeDocument/2006/relationships/hyperlink" Target="https://www.informatics.jax.org/marker/MGI:96021" TargetMode="External"/><Relationship Id="rId971" Type="http://schemas.openxmlformats.org/officeDocument/2006/relationships/hyperlink" Target="https://www.informatics.jax.org/marker/MGI:96021" TargetMode="External"/><Relationship Id="rId417" Type="http://schemas.openxmlformats.org/officeDocument/2006/relationships/hyperlink" Target="https://www.informatics.jax.org/gxd/summary?markerMgiId=MGI:96021&amp;structureID=EMAPA:16727&amp;structure=respiratory%20system&amp;tab=stagegridtab" TargetMode="External"/><Relationship Id="rId624" Type="http://schemas.openxmlformats.org/officeDocument/2006/relationships/hyperlink" Target="https://www.informatics.jax.org/marker/MGI:96021" TargetMode="External"/><Relationship Id="rId831" Type="http://schemas.openxmlformats.org/officeDocument/2006/relationships/hyperlink" Target="https://www.informatics.jax.org/marker/MGI:96021" TargetMode="External"/><Relationship Id="rId1047" Type="http://schemas.openxmlformats.org/officeDocument/2006/relationships/hyperlink" Target="https://www.informatics.jax.org/marker/MGI:96021" TargetMode="External"/><Relationship Id="rId929" Type="http://schemas.openxmlformats.org/officeDocument/2006/relationships/hyperlink" Target="https://www.informatics.jax.org/gxd/summary?markerMgiId=MGI:96021&amp;structureID=EMAPA:16469&amp;structure=nervous%20system&amp;tab=stagegridtab" TargetMode="External"/><Relationship Id="rId1114" Type="http://schemas.openxmlformats.org/officeDocument/2006/relationships/hyperlink" Target="https://www.informatics.jax.org/gxd/summary?markerMgiId=MGI:96021&amp;structureID=EMAPA:16469&amp;structure=nervous%20system&amp;tab=stagegridtab" TargetMode="External"/><Relationship Id="rId58" Type="http://schemas.openxmlformats.org/officeDocument/2006/relationships/hyperlink" Target="https://www.informatics.jax.org/gxd/summary?markerMgiId=MGI:96021&amp;structureID=EMAPA:18765&amp;structure=hemolymphoid%20system&amp;tab=stagegridtab" TargetMode="External"/><Relationship Id="rId274" Type="http://schemas.openxmlformats.org/officeDocument/2006/relationships/hyperlink" Target="https://www.informatics.jax.org/gxd/summary?markerMgiId=MGI:96021&amp;structureID=EMAPA:16840&amp;structure=liver%20and%20biliary%20system&amp;tab=stagegridtab" TargetMode="External"/><Relationship Id="rId481" Type="http://schemas.openxmlformats.org/officeDocument/2006/relationships/hyperlink" Target="https://www.informatics.jax.org/marker/MGI:96021" TargetMode="External"/><Relationship Id="rId134" Type="http://schemas.openxmlformats.org/officeDocument/2006/relationships/hyperlink" Target="https://www.informatics.jax.org/marker/MGI:96021" TargetMode="External"/><Relationship Id="rId579" Type="http://schemas.openxmlformats.org/officeDocument/2006/relationships/hyperlink" Target="https://www.informatics.jax.org/marker/MGI:96021" TargetMode="External"/><Relationship Id="rId786" Type="http://schemas.openxmlformats.org/officeDocument/2006/relationships/hyperlink" Target="https://www.informatics.jax.org/gxd/summary?markerMgiId=MGI:96021&amp;structureID=EMAPA:18765&amp;structure=hemolymphoid%20system&amp;tab=stagegridtab" TargetMode="External"/><Relationship Id="rId993" Type="http://schemas.openxmlformats.org/officeDocument/2006/relationships/hyperlink" Target="https://www.informatics.jax.org/marker/MGI:96021" TargetMode="External"/><Relationship Id="rId341" Type="http://schemas.openxmlformats.org/officeDocument/2006/relationships/hyperlink" Target="https://www.informatics.jax.org/marker/MGI:96021" TargetMode="External"/><Relationship Id="rId439" Type="http://schemas.openxmlformats.org/officeDocument/2006/relationships/hyperlink" Target="https://www.informatics.jax.org/marker/MGI:96021" TargetMode="External"/><Relationship Id="rId646" Type="http://schemas.openxmlformats.org/officeDocument/2006/relationships/hyperlink" Target="https://www.informatics.jax.org/marker/MGI:96021" TargetMode="External"/><Relationship Id="rId1069" Type="http://schemas.openxmlformats.org/officeDocument/2006/relationships/hyperlink" Target="https://www.informatics.jax.org/gxd/summary?markerMgiId=MGI:96021&amp;structureID=EMAPA:36004&amp;structure=olfactory%20system&amp;tab=stagegridtab" TargetMode="External"/><Relationship Id="rId201" Type="http://schemas.openxmlformats.org/officeDocument/2006/relationships/hyperlink" Target="https://www.informatics.jax.org/marker/MGI:96021" TargetMode="External"/><Relationship Id="rId506" Type="http://schemas.openxmlformats.org/officeDocument/2006/relationships/hyperlink" Target="https://www.informatics.jax.org/gxd/summary?markerMgiId=MGI:96021&amp;structureID=EMAPA:32714&amp;structure=musculoskeletal%20system&amp;tab=stagegridtab" TargetMode="External"/><Relationship Id="rId853" Type="http://schemas.openxmlformats.org/officeDocument/2006/relationships/hyperlink" Target="https://www.informatics.jax.org/marker/MGI:96021" TargetMode="External"/><Relationship Id="rId1136" Type="http://schemas.openxmlformats.org/officeDocument/2006/relationships/hyperlink" Target="https://www.informatics.jax.org/gxd/summary?markerMgiId=MGI:96021&amp;structureID=EMAPA:16469&amp;structure=nervous%20system&amp;tab=stagegridtab" TargetMode="External"/><Relationship Id="rId713" Type="http://schemas.openxmlformats.org/officeDocument/2006/relationships/hyperlink" Target="https://www.informatics.jax.org/gxd/summary?markerMgiId=MGI:96021&amp;structureID=EMAPA:32714&amp;structure=musculoskeletal%20system&amp;tab=stagegridtab" TargetMode="External"/><Relationship Id="rId920" Type="http://schemas.openxmlformats.org/officeDocument/2006/relationships/hyperlink" Target="https://www.informatics.jax.org/gxd/summary?markerMgiId=MGI:96021&amp;structureID=EMAPA:16104&amp;structure=cardiovascular%20system&amp;tab=stagegridtab" TargetMode="External"/><Relationship Id="rId1203" Type="http://schemas.openxmlformats.org/officeDocument/2006/relationships/hyperlink" Target="https://www.informatics.jax.org/marker/MGI:96021" TargetMode="External"/><Relationship Id="rId296" Type="http://schemas.openxmlformats.org/officeDocument/2006/relationships/hyperlink" Target="https://www.informatics.jax.org/marker/MGI:96021" TargetMode="External"/><Relationship Id="rId156" Type="http://schemas.openxmlformats.org/officeDocument/2006/relationships/hyperlink" Target="https://www.informatics.jax.org/gxd/summary?markerMgiId=MGI:96021&amp;structureID=EMAPA:18765&amp;structure=hemolymphoid%20system&amp;tab=stagegridtab" TargetMode="External"/><Relationship Id="rId363" Type="http://schemas.openxmlformats.org/officeDocument/2006/relationships/hyperlink" Target="https://www.informatics.jax.org/gxd/summary?markerMgiId=MGI:96021&amp;structureID=EMAPA:18765&amp;structure=hemolymphoid%20system&amp;tab=stagegridtab" TargetMode="External"/><Relationship Id="rId570" Type="http://schemas.openxmlformats.org/officeDocument/2006/relationships/hyperlink" Target="https://www.informatics.jax.org/marker/MGI:96021" TargetMode="External"/><Relationship Id="rId223" Type="http://schemas.openxmlformats.org/officeDocument/2006/relationships/hyperlink" Target="https://www.informatics.jax.org/marker/MGI:96021" TargetMode="External"/><Relationship Id="rId430" Type="http://schemas.openxmlformats.org/officeDocument/2006/relationships/hyperlink" Target="https://www.informatics.jax.org/marker/MGI:96021" TargetMode="External"/><Relationship Id="rId668" Type="http://schemas.openxmlformats.org/officeDocument/2006/relationships/hyperlink" Target="https://www.informatics.jax.org/marker/MGI:96021" TargetMode="External"/><Relationship Id="rId875" Type="http://schemas.openxmlformats.org/officeDocument/2006/relationships/hyperlink" Target="https://www.informatics.jax.org/marker/MGI:96021" TargetMode="External"/><Relationship Id="rId1060" Type="http://schemas.openxmlformats.org/officeDocument/2006/relationships/hyperlink" Target="https://www.informatics.jax.org/marker/MGI:96021" TargetMode="External"/><Relationship Id="rId18" Type="http://schemas.openxmlformats.org/officeDocument/2006/relationships/hyperlink" Target="https://www.informatics.jax.org/marker/MGI:96021" TargetMode="External"/><Relationship Id="rId528" Type="http://schemas.openxmlformats.org/officeDocument/2006/relationships/hyperlink" Target="https://www.informatics.jax.org/gxd/summary?markerMgiId=MGI:96021&amp;structureID=EMAPA:32714&amp;structure=musculoskeletal%20system&amp;tab=stagegridtab" TargetMode="External"/><Relationship Id="rId735" Type="http://schemas.openxmlformats.org/officeDocument/2006/relationships/hyperlink" Target="https://www.informatics.jax.org/marker/MGI:96021" TargetMode="External"/><Relationship Id="rId942" Type="http://schemas.openxmlformats.org/officeDocument/2006/relationships/hyperlink" Target="https://www.informatics.jax.org/marker/MGI:96021" TargetMode="External"/><Relationship Id="rId1158" Type="http://schemas.openxmlformats.org/officeDocument/2006/relationships/hyperlink" Target="https://www.informatics.jax.org/marker/MGI:96021" TargetMode="External"/><Relationship Id="rId167" Type="http://schemas.openxmlformats.org/officeDocument/2006/relationships/hyperlink" Target="https://www.informatics.jax.org/marker/MGI:96021" TargetMode="External"/><Relationship Id="rId374" Type="http://schemas.openxmlformats.org/officeDocument/2006/relationships/hyperlink" Target="https://www.informatics.jax.org/marker/MGI:96021" TargetMode="External"/><Relationship Id="rId581" Type="http://schemas.openxmlformats.org/officeDocument/2006/relationships/hyperlink" Target="https://www.informatics.jax.org/marker/MGI:96021" TargetMode="External"/><Relationship Id="rId1018" Type="http://schemas.openxmlformats.org/officeDocument/2006/relationships/hyperlink" Target="https://www.informatics.jax.org/marker/MGI:96021" TargetMode="External"/><Relationship Id="rId71" Type="http://schemas.openxmlformats.org/officeDocument/2006/relationships/hyperlink" Target="https://www.informatics.jax.org/gxd/summary?markerMgiId=MGI:96021&amp;structureID=EMAPA:32714&amp;structure=musculoskeletal%20system&amp;tab=stagegridtab" TargetMode="External"/><Relationship Id="rId234" Type="http://schemas.openxmlformats.org/officeDocument/2006/relationships/hyperlink" Target="https://www.informatics.jax.org/marker/MGI:96021" TargetMode="External"/><Relationship Id="rId679" Type="http://schemas.openxmlformats.org/officeDocument/2006/relationships/hyperlink" Target="https://www.informatics.jax.org/gxd/summary?markerMgiId=MGI:96021&amp;structureID=EMAPA:32714&amp;structure=musculoskeletal%20system&amp;tab=stagegridtab" TargetMode="External"/><Relationship Id="rId802" Type="http://schemas.openxmlformats.org/officeDocument/2006/relationships/hyperlink" Target="https://www.informatics.jax.org/marker/MGI:96021" TargetMode="External"/><Relationship Id="rId886" Type="http://schemas.openxmlformats.org/officeDocument/2006/relationships/hyperlink" Target="https://www.informatics.jax.org/gxd/summary?markerMgiId=MGI:96021&amp;structureID=EMAPA:16727&amp;structure=respiratory%20system&amp;tab=stagegridtab" TargetMode="External"/><Relationship Id="rId2" Type="http://schemas.openxmlformats.org/officeDocument/2006/relationships/hyperlink" Target="https://www.informatics.jax.org/marker/MGI:96021" TargetMode="External"/><Relationship Id="rId29" Type="http://schemas.openxmlformats.org/officeDocument/2006/relationships/hyperlink" Target="https://www.informatics.jax.org/marker/MGI:96021" TargetMode="External"/><Relationship Id="rId441" Type="http://schemas.openxmlformats.org/officeDocument/2006/relationships/hyperlink" Target="https://www.informatics.jax.org/marker/MGI:96021" TargetMode="External"/><Relationship Id="rId539" Type="http://schemas.openxmlformats.org/officeDocument/2006/relationships/hyperlink" Target="https://www.informatics.jax.org/marker/MGI:96021" TargetMode="External"/><Relationship Id="rId746" Type="http://schemas.openxmlformats.org/officeDocument/2006/relationships/hyperlink" Target="https://www.informatics.jax.org/marker/MGI:96021" TargetMode="External"/><Relationship Id="rId1071" Type="http://schemas.openxmlformats.org/officeDocument/2006/relationships/hyperlink" Target="https://www.informatics.jax.org/gxd/summary?markerMgiId=MGI:96021&amp;structureID=EMAPA:16727&amp;structure=respiratory%20system&amp;tab=stagegridtab" TargetMode="External"/><Relationship Id="rId1169" Type="http://schemas.openxmlformats.org/officeDocument/2006/relationships/hyperlink" Target="https://www.informatics.jax.org/marker/MGI:96021" TargetMode="External"/><Relationship Id="rId178" Type="http://schemas.openxmlformats.org/officeDocument/2006/relationships/hyperlink" Target="https://www.informatics.jax.org/marker/MGI:96021" TargetMode="External"/><Relationship Id="rId301" Type="http://schemas.openxmlformats.org/officeDocument/2006/relationships/hyperlink" Target="https://www.informatics.jax.org/marker/MGI:96021" TargetMode="External"/><Relationship Id="rId953" Type="http://schemas.openxmlformats.org/officeDocument/2006/relationships/hyperlink" Target="https://www.informatics.jax.org/gxd/summary?markerMgiId=MGI:96021&amp;structureID=EMAPA:36004&amp;structure=olfactory%20system&amp;tab=stagegridtab" TargetMode="External"/><Relationship Id="rId1029" Type="http://schemas.openxmlformats.org/officeDocument/2006/relationships/hyperlink" Target="https://www.informatics.jax.org/marker/MGI:96021" TargetMode="External"/><Relationship Id="rId82" Type="http://schemas.openxmlformats.org/officeDocument/2006/relationships/hyperlink" Target="https://www.informatics.jax.org/gxd/summary?markerMgiId=MGI:96021&amp;structureID=EMAPA:16727&amp;structure=respiratory%20system&amp;tab=stagegridtab" TargetMode="External"/><Relationship Id="rId385" Type="http://schemas.openxmlformats.org/officeDocument/2006/relationships/hyperlink" Target="https://www.informatics.jax.org/marker/MGI:96021" TargetMode="External"/><Relationship Id="rId592" Type="http://schemas.openxmlformats.org/officeDocument/2006/relationships/hyperlink" Target="https://www.informatics.jax.org/marker/MGI:96021" TargetMode="External"/><Relationship Id="rId606" Type="http://schemas.openxmlformats.org/officeDocument/2006/relationships/hyperlink" Target="https://www.genecards.org/cgi-bin/carddisp.pl?gene=LRP5&amp;keywords=HBM" TargetMode="External"/><Relationship Id="rId813" Type="http://schemas.openxmlformats.org/officeDocument/2006/relationships/hyperlink" Target="https://www.informatics.jax.org/gxd/summary?markerMgiId=MGI:96021&amp;structureID=EMAPA:32714&amp;structure=musculoskeletal%20system&amp;tab=stagegridtab" TargetMode="External"/><Relationship Id="rId245" Type="http://schemas.openxmlformats.org/officeDocument/2006/relationships/hyperlink" Target="https://www.informatics.jax.org/marker/MGI:96021" TargetMode="External"/><Relationship Id="rId452" Type="http://schemas.openxmlformats.org/officeDocument/2006/relationships/hyperlink" Target="https://www.informatics.jax.org/gxd/summary?markerMgiId=MGI:96021&amp;structureID=EMAPA:16104&amp;structure=cardiovascular%20system&amp;tab=stagegridtab" TargetMode="External"/><Relationship Id="rId897" Type="http://schemas.openxmlformats.org/officeDocument/2006/relationships/hyperlink" Target="https://www.informatics.jax.org/gxd/summary?markerMgiId=MGI:96021&amp;structureID=EMAPA:16104&amp;structure=cardiovascular%20system&amp;tab=stagegridtab" TargetMode="External"/><Relationship Id="rId1082" Type="http://schemas.openxmlformats.org/officeDocument/2006/relationships/hyperlink" Target="https://www.informatics.jax.org/gxd/summary?markerMgiId=MGI:96021&amp;structureID=EMAPA:16104&amp;structure=cardiovascular%20system&amp;tab=stagegridtab" TargetMode="External"/><Relationship Id="rId105" Type="http://schemas.openxmlformats.org/officeDocument/2006/relationships/hyperlink" Target="https://www.informatics.jax.org/gxd/summary?markerMgiId=MGI:96021&amp;structureID=EMAPA:16840&amp;structure=liver%20and%20biliary%20system&amp;tab=stagegridtab" TargetMode="External"/><Relationship Id="rId312" Type="http://schemas.openxmlformats.org/officeDocument/2006/relationships/hyperlink" Target="https://www.informatics.jax.org/marker/MGI:96021" TargetMode="External"/><Relationship Id="rId757" Type="http://schemas.openxmlformats.org/officeDocument/2006/relationships/hyperlink" Target="https://www.informatics.jax.org/marker/MGI:96021" TargetMode="External"/><Relationship Id="rId964" Type="http://schemas.openxmlformats.org/officeDocument/2006/relationships/hyperlink" Target="https://www.informatics.jax.org/marker/MGI:96021" TargetMode="External"/><Relationship Id="rId93" Type="http://schemas.openxmlformats.org/officeDocument/2006/relationships/hyperlink" Target="https://www.informatics.jax.org/marker/MGI:96021" TargetMode="External"/><Relationship Id="rId189" Type="http://schemas.openxmlformats.org/officeDocument/2006/relationships/hyperlink" Target="https://www.informatics.jax.org/marker/MGI:96021" TargetMode="External"/><Relationship Id="rId396" Type="http://schemas.openxmlformats.org/officeDocument/2006/relationships/hyperlink" Target="https://www.informatics.jax.org/gxd/summary?markerMgiId=MGI:96021&amp;structureID=EMAPA:16042&amp;structure=extraembryonic%20component&amp;tab=stagegridtab" TargetMode="External"/><Relationship Id="rId617" Type="http://schemas.openxmlformats.org/officeDocument/2006/relationships/hyperlink" Target="https://www.informatics.jax.org/gxd/summary?markerMgiId=MGI:96021&amp;structureID=EMAPA:18765&amp;structure=hemolymphoid%20system&amp;tab=stagegridtab" TargetMode="External"/><Relationship Id="rId824" Type="http://schemas.openxmlformats.org/officeDocument/2006/relationships/hyperlink" Target="https://www.informatics.jax.org/gxd/summary?markerMgiId=MGI:96021&amp;structureID=EMAPA:16042&amp;structure=extraembryonic%20component&amp;tab=stagegridtab" TargetMode="External"/><Relationship Id="rId256" Type="http://schemas.openxmlformats.org/officeDocument/2006/relationships/hyperlink" Target="https://www.informatics.jax.org/gxd/summary?markerMgiId=MGI:96021&amp;structureID=EMAPA:16727&amp;structure=respiratory%20system&amp;tab=stagegridtab" TargetMode="External"/><Relationship Id="rId463" Type="http://schemas.openxmlformats.org/officeDocument/2006/relationships/hyperlink" Target="https://www.informatics.jax.org/marker/MGI:96021" TargetMode="External"/><Relationship Id="rId670" Type="http://schemas.openxmlformats.org/officeDocument/2006/relationships/hyperlink" Target="https://www.informatics.jax.org/marker/MGI:96021" TargetMode="External"/><Relationship Id="rId1093" Type="http://schemas.openxmlformats.org/officeDocument/2006/relationships/hyperlink" Target="https://www.informatics.jax.org/marker/MGI:96021" TargetMode="External"/><Relationship Id="rId1107" Type="http://schemas.openxmlformats.org/officeDocument/2006/relationships/hyperlink" Target="https://www.informatics.jax.org/marker/MGI:96021" TargetMode="External"/><Relationship Id="rId116" Type="http://schemas.openxmlformats.org/officeDocument/2006/relationships/hyperlink" Target="https://www.informatics.jax.org/marker/MGI:96021" TargetMode="External"/><Relationship Id="rId323" Type="http://schemas.openxmlformats.org/officeDocument/2006/relationships/hyperlink" Target="https://www.informatics.jax.org/gxd/summary?markerMgiId=MGI:96021&amp;structureID=EMAPA:36004&amp;structure=olfactory%20system&amp;tab=stagegridtab" TargetMode="External"/><Relationship Id="rId530" Type="http://schemas.openxmlformats.org/officeDocument/2006/relationships/hyperlink" Target="https://www.informatics.jax.org/gxd/summary?markerMgiId=MGI:96021&amp;structureID=EMAPA:36004&amp;structure=olfactory%20system&amp;tab=stagegridtab" TargetMode="External"/><Relationship Id="rId768" Type="http://schemas.openxmlformats.org/officeDocument/2006/relationships/hyperlink" Target="https://www.informatics.jax.org/gxd/summary?markerMgiId=MGI:96021&amp;structureID=EMAPA:16469&amp;structure=nervous%20system&amp;tab=stagegridtab" TargetMode="External"/><Relationship Id="rId975" Type="http://schemas.openxmlformats.org/officeDocument/2006/relationships/hyperlink" Target="https://www.informatics.jax.org/gxd/summary?markerMgiId=MGI:96021&amp;structureID=EMAPA:16469&amp;structure=nervous%20system&amp;tab=stagegridtab" TargetMode="External"/><Relationship Id="rId1160" Type="http://schemas.openxmlformats.org/officeDocument/2006/relationships/hyperlink" Target="https://www.informatics.jax.org/gxd/summary?markerMgiId=MGI:96021&amp;structureID=EMAPA:32714&amp;structure=musculoskeletal%20system&amp;tab=stagegridtab" TargetMode="External"/><Relationship Id="rId20" Type="http://schemas.openxmlformats.org/officeDocument/2006/relationships/hyperlink" Target="https://www.informatics.jax.org/marker/MGI:96021" TargetMode="External"/><Relationship Id="rId628" Type="http://schemas.openxmlformats.org/officeDocument/2006/relationships/hyperlink" Target="https://www.informatics.jax.org/marker/MGI:96021" TargetMode="External"/><Relationship Id="rId835" Type="http://schemas.openxmlformats.org/officeDocument/2006/relationships/hyperlink" Target="https://www.informatics.jax.org/gxd/summary?markerMgiId=MGI:96021&amp;structureID=EMAPA:16840&amp;structure=liver%20and%20biliary%20system&amp;tab=stagegridtab" TargetMode="External"/><Relationship Id="rId267" Type="http://schemas.openxmlformats.org/officeDocument/2006/relationships/hyperlink" Target="https://www.informatics.jax.org/gxd/summary?markerMgiId=MGI:96021&amp;structureID=EMAPA:16104&amp;structure=cardiovascular%20system&amp;tab=stagegridtab" TargetMode="External"/><Relationship Id="rId474" Type="http://schemas.openxmlformats.org/officeDocument/2006/relationships/hyperlink" Target="https://www.informatics.jax.org/marker/MGI:96021" TargetMode="External"/><Relationship Id="rId1020" Type="http://schemas.openxmlformats.org/officeDocument/2006/relationships/hyperlink" Target="https://www.informatics.jax.org/gxd/summary?markerMgiId=MGI:96021&amp;structureID=EMAPA:32714&amp;structure=musculoskeletal%20system&amp;tab=stagegridtab" TargetMode="External"/><Relationship Id="rId1118" Type="http://schemas.openxmlformats.org/officeDocument/2006/relationships/hyperlink" Target="https://www.informatics.jax.org/marker/MGI:96021" TargetMode="External"/><Relationship Id="rId127" Type="http://schemas.openxmlformats.org/officeDocument/2006/relationships/hyperlink" Target="https://www.informatics.jax.org/gxd/summary?markerMgiId=MGI:96021&amp;structureID=EMAPA:36004&amp;structure=olfactory%20system&amp;tab=stagegridtab" TargetMode="External"/><Relationship Id="rId681" Type="http://schemas.openxmlformats.org/officeDocument/2006/relationships/hyperlink" Target="https://www.informatics.jax.org/gxd/summary?markerMgiId=MGI:96021&amp;structureID=EMAPA:16469&amp;structure=nervous%20system&amp;tab=stagegridtab" TargetMode="External"/><Relationship Id="rId779" Type="http://schemas.openxmlformats.org/officeDocument/2006/relationships/hyperlink" Target="https://www.informatics.jax.org/marker/MGI:96021" TargetMode="External"/><Relationship Id="rId902" Type="http://schemas.openxmlformats.org/officeDocument/2006/relationships/hyperlink" Target="https://www.informatics.jax.org/marker/MGI:96021" TargetMode="External"/><Relationship Id="rId986" Type="http://schemas.openxmlformats.org/officeDocument/2006/relationships/hyperlink" Target="https://www.informatics.jax.org/marker/MGI:96021" TargetMode="External"/><Relationship Id="rId31" Type="http://schemas.openxmlformats.org/officeDocument/2006/relationships/hyperlink" Target="https://www.informatics.jax.org/gxd/summary?markerMgiId=MGI:96021&amp;structureID=EMAPA:35961&amp;structure=embryo%20mesenchyme&amp;tab=stagegridtab" TargetMode="External"/><Relationship Id="rId334" Type="http://schemas.openxmlformats.org/officeDocument/2006/relationships/hyperlink" Target="https://www.informatics.jax.org/marker/MGI:96021" TargetMode="External"/><Relationship Id="rId541" Type="http://schemas.openxmlformats.org/officeDocument/2006/relationships/hyperlink" Target="https://www.informatics.jax.org/gxd/summary?markerMgiId=MGI:96021&amp;structureID=EMAPA:16042&amp;structure=extraembryonic%20component&amp;tab=stagegridtab" TargetMode="External"/><Relationship Id="rId639" Type="http://schemas.openxmlformats.org/officeDocument/2006/relationships/hyperlink" Target="https://www.informatics.jax.org/gxd/summary?markerMgiId=MGI:96021&amp;structureID=EMAPA:35961&amp;structure=embryo%20mesenchyme&amp;tab=stagegridtab" TargetMode="External"/><Relationship Id="rId1171" Type="http://schemas.openxmlformats.org/officeDocument/2006/relationships/hyperlink" Target="https://www.informatics.jax.org/gxd/summary?markerMgiId=MGI:96021&amp;structureID=EMAPA:16042&amp;structure=extraembryonic%20component&amp;tab=stagegridtab" TargetMode="External"/><Relationship Id="rId180" Type="http://schemas.openxmlformats.org/officeDocument/2006/relationships/hyperlink" Target="https://www.informatics.jax.org/marker/MGI:96021" TargetMode="External"/><Relationship Id="rId278" Type="http://schemas.openxmlformats.org/officeDocument/2006/relationships/hyperlink" Target="https://www.informatics.jax.org/marker/MGI:96021" TargetMode="External"/><Relationship Id="rId401" Type="http://schemas.openxmlformats.org/officeDocument/2006/relationships/hyperlink" Target="https://www.informatics.jax.org/gxd/summary?markerMgiId=MGI:96021&amp;structureID=EMAPA:16042&amp;structure=extraembryonic%20component&amp;tab=stagegridtab" TargetMode="External"/><Relationship Id="rId846" Type="http://schemas.openxmlformats.org/officeDocument/2006/relationships/hyperlink" Target="https://www.informatics.jax.org/gxd/summary?markerMgiId=MGI:96021&amp;structureID=EMAPA:35961&amp;structure=embryo%20mesenchyme&amp;tab=stagegridtab" TargetMode="External"/><Relationship Id="rId1031" Type="http://schemas.openxmlformats.org/officeDocument/2006/relationships/hyperlink" Target="https://www.informatics.jax.org/marker/MGI:96021" TargetMode="External"/><Relationship Id="rId1129" Type="http://schemas.openxmlformats.org/officeDocument/2006/relationships/hyperlink" Target="https://www.informatics.jax.org/marker/MGI:96021" TargetMode="External"/><Relationship Id="rId485" Type="http://schemas.openxmlformats.org/officeDocument/2006/relationships/hyperlink" Target="https://www.informatics.jax.org/gxd/summary?markerMgiId=MGI:96021&amp;structureID=EMAPA:36004&amp;structure=olfactory%20system&amp;tab=stagegridtab" TargetMode="External"/><Relationship Id="rId692" Type="http://schemas.openxmlformats.org/officeDocument/2006/relationships/hyperlink" Target="https://www.informatics.jax.org/marker/MGI:96021" TargetMode="External"/><Relationship Id="rId706" Type="http://schemas.openxmlformats.org/officeDocument/2006/relationships/hyperlink" Target="https://www.informatics.jax.org/marker/MGI:96021" TargetMode="External"/><Relationship Id="rId913" Type="http://schemas.openxmlformats.org/officeDocument/2006/relationships/hyperlink" Target="https://www.informatics.jax.org/marker/MGI:96021" TargetMode="External"/><Relationship Id="rId42" Type="http://schemas.openxmlformats.org/officeDocument/2006/relationships/hyperlink" Target="https://www.informatics.jax.org/marker/MGI:96021" TargetMode="External"/><Relationship Id="rId138" Type="http://schemas.openxmlformats.org/officeDocument/2006/relationships/hyperlink" Target="https://www.informatics.jax.org/marker/MGI:96021" TargetMode="External"/><Relationship Id="rId345" Type="http://schemas.openxmlformats.org/officeDocument/2006/relationships/hyperlink" Target="https://www.informatics.jax.org/gxd/summary?markerMgiId=MGI:96021&amp;structureID=EMAPA:16469&amp;structure=nervous%20system&amp;tab=stagegridtab" TargetMode="External"/><Relationship Id="rId552" Type="http://schemas.openxmlformats.org/officeDocument/2006/relationships/hyperlink" Target="https://www.informatics.jax.org/gxd/summary?markerMgiId=MGI:96021&amp;structureID=EMAPA:16840&amp;structure=liver%20and%20biliary%20system&amp;tab=stagegridtab" TargetMode="External"/><Relationship Id="rId997" Type="http://schemas.openxmlformats.org/officeDocument/2006/relationships/hyperlink" Target="https://www.informatics.jax.org/gxd/summary?markerMgiId=MGI:96021&amp;structureID=EMAPA:36004&amp;structure=olfactory%20system&amp;tab=stagegridtab" TargetMode="External"/><Relationship Id="rId1182" Type="http://schemas.openxmlformats.org/officeDocument/2006/relationships/hyperlink" Target="https://www.informatics.jax.org/gxd/summary?markerMgiId=MGI:96021&amp;structureID=EMAPA:16840&amp;structure=liver%20and%20biliary%20system&amp;tab=stagegridtab" TargetMode="External"/><Relationship Id="rId191" Type="http://schemas.openxmlformats.org/officeDocument/2006/relationships/hyperlink" Target="https://www.informatics.jax.org/marker/MGI:96021" TargetMode="External"/><Relationship Id="rId205" Type="http://schemas.openxmlformats.org/officeDocument/2006/relationships/hyperlink" Target="https://www.informatics.jax.org/gxd/summary?markerMgiId=MGI:96021&amp;structureID=EMAPA:16840&amp;structure=liver%20and%20biliary%20system&amp;tab=stagegridtab" TargetMode="External"/><Relationship Id="rId412" Type="http://schemas.openxmlformats.org/officeDocument/2006/relationships/hyperlink" Target="https://www.informatics.jax.org/gxd/summary?markerMgiId=MGI:96021&amp;structureID=EMAPA:16840&amp;structure=liver%20and%20biliary%20system&amp;tab=stagegridtab" TargetMode="External"/><Relationship Id="rId857" Type="http://schemas.openxmlformats.org/officeDocument/2006/relationships/hyperlink" Target="https://www.informatics.jax.org/marker/MGI:96021" TargetMode="External"/><Relationship Id="rId1042" Type="http://schemas.openxmlformats.org/officeDocument/2006/relationships/hyperlink" Target="https://www.informatics.jax.org/gxd/summary?markerMgiId=MGI:96021&amp;structureID=EMAPA:32714&amp;structure=musculoskeletal%20system&amp;tab=stagegridtab" TargetMode="External"/><Relationship Id="rId289" Type="http://schemas.openxmlformats.org/officeDocument/2006/relationships/hyperlink" Target="https://www.informatics.jax.org/marker/MGI:96021" TargetMode="External"/><Relationship Id="rId496" Type="http://schemas.openxmlformats.org/officeDocument/2006/relationships/hyperlink" Target="https://www.informatics.jax.org/marker/MGI:96021" TargetMode="External"/><Relationship Id="rId717" Type="http://schemas.openxmlformats.org/officeDocument/2006/relationships/hyperlink" Target="https://www.informatics.jax.org/marker/MGI:96021" TargetMode="External"/><Relationship Id="rId924" Type="http://schemas.openxmlformats.org/officeDocument/2006/relationships/hyperlink" Target="https://www.informatics.jax.org/gxd/summary?markerMgiId=MGI:96021&amp;structureID=EMAPA:18765&amp;structure=hemolymphoid%20system&amp;tab=stagegridtab" TargetMode="External"/><Relationship Id="rId53" Type="http://schemas.openxmlformats.org/officeDocument/2006/relationships/hyperlink" Target="https://www.informatics.jax.org/marker/MGI:96021" TargetMode="External"/><Relationship Id="rId149" Type="http://schemas.openxmlformats.org/officeDocument/2006/relationships/hyperlink" Target="https://www.informatics.jax.org/marker/MGI:96021" TargetMode="External"/><Relationship Id="rId356" Type="http://schemas.openxmlformats.org/officeDocument/2006/relationships/hyperlink" Target="https://www.informatics.jax.org/marker/MGI:96021" TargetMode="External"/><Relationship Id="rId563" Type="http://schemas.openxmlformats.org/officeDocument/2006/relationships/hyperlink" Target="https://www.informatics.jax.org/gxd/summary?markerMgiId=MGI:96021&amp;structureID=EMAPA:35961&amp;structure=embryo%20mesenchyme&amp;tab=stagegridtab" TargetMode="External"/><Relationship Id="rId770" Type="http://schemas.openxmlformats.org/officeDocument/2006/relationships/hyperlink" Target="https://www.informatics.jax.org/marker/MGI:96021" TargetMode="External"/><Relationship Id="rId1193" Type="http://schemas.openxmlformats.org/officeDocument/2006/relationships/hyperlink" Target="https://www.informatics.jax.org/gxd/summary?markerMgiId=MGI:96021&amp;structureID=EMAPA:35961&amp;structure=embryo%20mesenchyme&amp;tab=stagegridtab" TargetMode="External"/><Relationship Id="rId1207" Type="http://schemas.openxmlformats.org/officeDocument/2006/relationships/hyperlink" Target="https://www.informatics.jax.org/gxd/summary?markerMgiId=MGI:96021&amp;structureID=EMAPA:16469&amp;structure=nervous%20system&amp;tab=stagegridtab" TargetMode="External"/><Relationship Id="rId216" Type="http://schemas.openxmlformats.org/officeDocument/2006/relationships/hyperlink" Target="https://www.informatics.jax.org/gxd/summary?markerMgiId=MGI:96021&amp;structureID=EMAPA:35961&amp;structure=embryo%20mesenchyme&amp;tab=stagegridtab" TargetMode="External"/><Relationship Id="rId423" Type="http://schemas.openxmlformats.org/officeDocument/2006/relationships/hyperlink" Target="https://www.informatics.jax.org/marker/MGI:96021" TargetMode="External"/><Relationship Id="rId868" Type="http://schemas.openxmlformats.org/officeDocument/2006/relationships/hyperlink" Target="https://www.informatics.jax.org/marker/MGI:96021" TargetMode="External"/><Relationship Id="rId1053" Type="http://schemas.openxmlformats.org/officeDocument/2006/relationships/hyperlink" Target="https://www.informatics.jax.org/marker/MGI:96021" TargetMode="External"/><Relationship Id="rId630" Type="http://schemas.openxmlformats.org/officeDocument/2006/relationships/hyperlink" Target="https://www.informatics.jax.org/marker/MGI:96021" TargetMode="External"/><Relationship Id="rId728" Type="http://schemas.openxmlformats.org/officeDocument/2006/relationships/hyperlink" Target="https://www.informatics.jax.org/gxd/summary?markerMgiId=MGI:96021&amp;structureID=EMAPA:18765&amp;structure=hemolymphoid%20system&amp;tab=stagegridtab" TargetMode="External"/><Relationship Id="rId935" Type="http://schemas.openxmlformats.org/officeDocument/2006/relationships/hyperlink" Target="https://www.informatics.jax.org/marker/MGI:96021" TargetMode="External"/><Relationship Id="rId64" Type="http://schemas.openxmlformats.org/officeDocument/2006/relationships/hyperlink" Target="https://www.informatics.jax.org/marker/MGI:96021" TargetMode="External"/><Relationship Id="rId367" Type="http://schemas.openxmlformats.org/officeDocument/2006/relationships/hyperlink" Target="https://www.informatics.jax.org/gxd/summary?markerMgiId=MGI:96021&amp;structureID=EMAPA:32714&amp;structure=musculoskeletal%20system&amp;tab=stagegridtab" TargetMode="External"/><Relationship Id="rId574" Type="http://schemas.openxmlformats.org/officeDocument/2006/relationships/hyperlink" Target="https://www.informatics.jax.org/marker/MGI:96021" TargetMode="External"/><Relationship Id="rId1120" Type="http://schemas.openxmlformats.org/officeDocument/2006/relationships/hyperlink" Target="https://www.informatics.jax.org/marker/MGI:96021" TargetMode="External"/><Relationship Id="rId227" Type="http://schemas.openxmlformats.org/officeDocument/2006/relationships/hyperlink" Target="https://www.informatics.jax.org/marker/MGI:96021" TargetMode="External"/><Relationship Id="rId781" Type="http://schemas.openxmlformats.org/officeDocument/2006/relationships/hyperlink" Target="https://www.informatics.jax.org/marker/MGI:96021" TargetMode="External"/><Relationship Id="rId879" Type="http://schemas.openxmlformats.org/officeDocument/2006/relationships/hyperlink" Target="https://www.informatics.jax.org/marker/MGI:96021" TargetMode="External"/><Relationship Id="rId434" Type="http://schemas.openxmlformats.org/officeDocument/2006/relationships/hyperlink" Target="https://www.informatics.jax.org/gxd/summary?markerMgiId=MGI:96021&amp;structureID=EMAPA:16840&amp;structure=liver%20and%20biliary%20system&amp;tab=stagegridtab" TargetMode="External"/><Relationship Id="rId641" Type="http://schemas.openxmlformats.org/officeDocument/2006/relationships/hyperlink" Target="https://www.informatics.jax.org/gxd/summary?markerMgiId=MGI:96021&amp;structureID=EMAPA:16042&amp;structure=extraembryonic%20component&amp;tab=stagegridtab" TargetMode="External"/><Relationship Id="rId739" Type="http://schemas.openxmlformats.org/officeDocument/2006/relationships/hyperlink" Target="https://www.informatics.jax.org/marker/MGI:96021" TargetMode="External"/><Relationship Id="rId1064" Type="http://schemas.openxmlformats.org/officeDocument/2006/relationships/hyperlink" Target="https://www.informatics.jax.org/marker/MGI:96021" TargetMode="External"/><Relationship Id="rId280" Type="http://schemas.openxmlformats.org/officeDocument/2006/relationships/hyperlink" Target="https://www.informatics.jax.org/marker/MGI:96021" TargetMode="External"/><Relationship Id="rId501" Type="http://schemas.openxmlformats.org/officeDocument/2006/relationships/hyperlink" Target="https://www.informatics.jax.org/marker/MGI:96021" TargetMode="External"/><Relationship Id="rId946" Type="http://schemas.openxmlformats.org/officeDocument/2006/relationships/hyperlink" Target="https://www.informatics.jax.org/marker/MGI:96021" TargetMode="External"/><Relationship Id="rId1131" Type="http://schemas.openxmlformats.org/officeDocument/2006/relationships/hyperlink" Target="https://www.informatics.jax.org/gxd/summary?markerMgiId=MGI:96021&amp;structureID=EMAPA:18765&amp;structure=hemolymphoid%20system&amp;tab=stagegridtab" TargetMode="External"/><Relationship Id="rId75" Type="http://schemas.openxmlformats.org/officeDocument/2006/relationships/hyperlink" Target="https://www.informatics.jax.org/gxd/summary?markerMgiId=MGI:96021&amp;structureID=EMAPA:16469&amp;structure=nervous%20system&amp;tab=stagegridtab" TargetMode="External"/><Relationship Id="rId140" Type="http://schemas.openxmlformats.org/officeDocument/2006/relationships/hyperlink" Target="https://www.informatics.jax.org/marker/MGI:96021" TargetMode="External"/><Relationship Id="rId378" Type="http://schemas.openxmlformats.org/officeDocument/2006/relationships/hyperlink" Target="https://www.informatics.jax.org/marker/MGI:96021" TargetMode="External"/><Relationship Id="rId585" Type="http://schemas.openxmlformats.org/officeDocument/2006/relationships/hyperlink" Target="https://www.informatics.jax.org/marker/MGI:96021" TargetMode="External"/><Relationship Id="rId792" Type="http://schemas.openxmlformats.org/officeDocument/2006/relationships/hyperlink" Target="https://www.informatics.jax.org/gxd/summary?markerMgiId=MGI:96021&amp;structureID=EMAPA:36004&amp;structure=olfactory%20system&amp;tab=stagegridtab" TargetMode="External"/><Relationship Id="rId806" Type="http://schemas.openxmlformats.org/officeDocument/2006/relationships/hyperlink" Target="https://www.informatics.jax.org/marker/MGI:96021" TargetMode="External"/><Relationship Id="rId6" Type="http://schemas.openxmlformats.org/officeDocument/2006/relationships/hyperlink" Target="https://www.informatics.jax.org/gxd/summary?markerMgiId=MGI:96021&amp;structureID=EMAPA:16104&amp;structure=cardiovascular%20system&amp;tab=stagegridtab" TargetMode="External"/><Relationship Id="rId238" Type="http://schemas.openxmlformats.org/officeDocument/2006/relationships/hyperlink" Target="https://www.informatics.jax.org/marker/MGI:96021" TargetMode="External"/><Relationship Id="rId445" Type="http://schemas.openxmlformats.org/officeDocument/2006/relationships/hyperlink" Target="https://www.informatics.jax.org/marker/MGI:96021" TargetMode="External"/><Relationship Id="rId652" Type="http://schemas.openxmlformats.org/officeDocument/2006/relationships/hyperlink" Target="https://www.informatics.jax.org/marker/MGI:96021" TargetMode="External"/><Relationship Id="rId1075" Type="http://schemas.openxmlformats.org/officeDocument/2006/relationships/hyperlink" Target="https://www.informatics.jax.org/marker/MGI:96021" TargetMode="External"/><Relationship Id="rId291" Type="http://schemas.openxmlformats.org/officeDocument/2006/relationships/hyperlink" Target="https://www.informatics.jax.org/marker/MGI:96021" TargetMode="External"/><Relationship Id="rId305" Type="http://schemas.openxmlformats.org/officeDocument/2006/relationships/hyperlink" Target="https://www.informatics.jax.org/marker/MGI:96021" TargetMode="External"/><Relationship Id="rId512" Type="http://schemas.openxmlformats.org/officeDocument/2006/relationships/hyperlink" Target="https://www.informatics.jax.org/marker/MGI:96021" TargetMode="External"/><Relationship Id="rId957" Type="http://schemas.openxmlformats.org/officeDocument/2006/relationships/hyperlink" Target="https://www.informatics.jax.org/marker/MGI:96021" TargetMode="External"/><Relationship Id="rId1142" Type="http://schemas.openxmlformats.org/officeDocument/2006/relationships/hyperlink" Target="https://www.informatics.jax.org/marker/MGI:96021" TargetMode="External"/><Relationship Id="rId86" Type="http://schemas.openxmlformats.org/officeDocument/2006/relationships/hyperlink" Target="https://www.informatics.jax.org/marker/MGI:96021" TargetMode="External"/><Relationship Id="rId151" Type="http://schemas.openxmlformats.org/officeDocument/2006/relationships/hyperlink" Target="https://www.informatics.jax.org/marker/MGI:96021" TargetMode="External"/><Relationship Id="rId389" Type="http://schemas.openxmlformats.org/officeDocument/2006/relationships/hyperlink" Target="https://www.informatics.jax.org/gxd/summary?markerMgiId=MGI:96021&amp;structureID=EMAPA:16469&amp;structure=nervous%20system&amp;tab=stagegridtab" TargetMode="External"/><Relationship Id="rId596" Type="http://schemas.openxmlformats.org/officeDocument/2006/relationships/hyperlink" Target="https://www.informatics.jax.org/marker/MGI:96021" TargetMode="External"/><Relationship Id="rId817" Type="http://schemas.openxmlformats.org/officeDocument/2006/relationships/hyperlink" Target="https://www.informatics.jax.org/gxd/summary?markerMgiId=MGI:96021&amp;structureID=EMAPA:16727&amp;structure=respiratory%20system&amp;tab=stagegridtab" TargetMode="External"/><Relationship Id="rId1002" Type="http://schemas.openxmlformats.org/officeDocument/2006/relationships/hyperlink" Target="https://www.informatics.jax.org/gxd/summary?markerMgiId=MGI:96021&amp;structureID=EMAPA:16042&amp;structure=extraembryonic%20component&amp;tab=stagegridtab" TargetMode="External"/><Relationship Id="rId249" Type="http://schemas.openxmlformats.org/officeDocument/2006/relationships/hyperlink" Target="https://www.informatics.jax.org/marker/MGI:96021" TargetMode="External"/><Relationship Id="rId456" Type="http://schemas.openxmlformats.org/officeDocument/2006/relationships/hyperlink" Target="https://www.informatics.jax.org/gxd/summary?markerMgiId=MGI:96021&amp;structureID=EMAPA:18765&amp;structure=hemolymphoid%20system&amp;tab=stagegridtab" TargetMode="External"/><Relationship Id="rId663" Type="http://schemas.openxmlformats.org/officeDocument/2006/relationships/hyperlink" Target="https://www.informatics.jax.org/marker/MGI:96021" TargetMode="External"/><Relationship Id="rId870" Type="http://schemas.openxmlformats.org/officeDocument/2006/relationships/hyperlink" Target="https://www.informatics.jax.org/gxd/summary?markerMgiId=MGI:96021&amp;structureID=EMAPA:16042&amp;structure=extraembryonic%20component&amp;tab=stagegridtab" TargetMode="External"/><Relationship Id="rId1086" Type="http://schemas.openxmlformats.org/officeDocument/2006/relationships/hyperlink" Target="https://www.informatics.jax.org/gxd/summary?markerMgiId=MGI:96021&amp;structureID=EMAPA:18765&amp;structure=hemolymphoid%20system&amp;tab=stagegridtab" TargetMode="External"/><Relationship Id="rId13" Type="http://schemas.openxmlformats.org/officeDocument/2006/relationships/hyperlink" Target="https://www.informatics.jax.org/gxd/summary?markerMgiId=MGI:96021&amp;structureID=EMAPA:16840&amp;structure=liver%20and%20biliary%20system&amp;tab=stagegridtab" TargetMode="External"/><Relationship Id="rId109" Type="http://schemas.openxmlformats.org/officeDocument/2006/relationships/hyperlink" Target="https://www.informatics.jax.org/marker/MGI:96021" TargetMode="External"/><Relationship Id="rId316" Type="http://schemas.openxmlformats.org/officeDocument/2006/relationships/hyperlink" Target="https://www.informatics.jax.org/marker/MGI:96021" TargetMode="External"/><Relationship Id="rId523" Type="http://schemas.openxmlformats.org/officeDocument/2006/relationships/hyperlink" Target="https://www.informatics.jax.org/marker/MGI:96021" TargetMode="External"/><Relationship Id="rId968" Type="http://schemas.openxmlformats.org/officeDocument/2006/relationships/hyperlink" Target="https://www.informatics.jax.org/marker/MGI:96021" TargetMode="External"/><Relationship Id="rId1153" Type="http://schemas.openxmlformats.org/officeDocument/2006/relationships/hyperlink" Target="https://www.informatics.jax.org/marker/MGI:96021" TargetMode="External"/><Relationship Id="rId97" Type="http://schemas.openxmlformats.org/officeDocument/2006/relationships/hyperlink" Target="https://www.informatics.jax.org/marker/MGI:96021" TargetMode="External"/><Relationship Id="rId730" Type="http://schemas.openxmlformats.org/officeDocument/2006/relationships/hyperlink" Target="https://www.informatics.jax.org/marker/MGI:96021" TargetMode="External"/><Relationship Id="rId828" Type="http://schemas.openxmlformats.org/officeDocument/2006/relationships/hyperlink" Target="https://www.informatics.jax.org/gxd/summary?markerMgiId=MGI:96021&amp;structureID=EMAPA:16104&amp;structure=cardiovascular%20system&amp;tab=stagegridtab" TargetMode="External"/><Relationship Id="rId1013" Type="http://schemas.openxmlformats.org/officeDocument/2006/relationships/hyperlink" Target="https://www.informatics.jax.org/marker/MGI:96021" TargetMode="External"/><Relationship Id="rId162" Type="http://schemas.openxmlformats.org/officeDocument/2006/relationships/hyperlink" Target="https://www.informatics.jax.org/gxd/summary?markerMgiId=MGI:96021&amp;structureID=EMAPA:36004&amp;structure=olfactory%20system&amp;tab=stagegridtab" TargetMode="External"/><Relationship Id="rId467" Type="http://schemas.openxmlformats.org/officeDocument/2006/relationships/hyperlink" Target="https://www.informatics.jax.org/marker/MGI:96021" TargetMode="External"/><Relationship Id="rId1097" Type="http://schemas.openxmlformats.org/officeDocument/2006/relationships/hyperlink" Target="https://www.informatics.jax.org/marker/MGI:96021" TargetMode="External"/><Relationship Id="rId674" Type="http://schemas.openxmlformats.org/officeDocument/2006/relationships/hyperlink" Target="https://www.informatics.jax.org/gxd/summary?markerMgiId=MGI:96021&amp;structureID=EMAPA:16840&amp;structure=liver%20and%20biliary%20system&amp;tab=stagegridtab" TargetMode="External"/><Relationship Id="rId881" Type="http://schemas.openxmlformats.org/officeDocument/2006/relationships/hyperlink" Target="https://www.informatics.jax.org/gxd/summary?markerMgiId=MGI:96021&amp;structureID=EMAPA:16840&amp;structure=liver%20and%20biliary%20system&amp;tab=stagegridtab" TargetMode="External"/><Relationship Id="rId979" Type="http://schemas.openxmlformats.org/officeDocument/2006/relationships/hyperlink" Target="https://www.informatics.jax.org/marker/MGI:96021" TargetMode="External"/><Relationship Id="rId24" Type="http://schemas.openxmlformats.org/officeDocument/2006/relationships/hyperlink" Target="https://www.informatics.jax.org/marker/MGI:96021" TargetMode="External"/><Relationship Id="rId327" Type="http://schemas.openxmlformats.org/officeDocument/2006/relationships/hyperlink" Target="https://www.informatics.jax.org/marker/MGI:96021" TargetMode="External"/><Relationship Id="rId534" Type="http://schemas.openxmlformats.org/officeDocument/2006/relationships/hyperlink" Target="https://www.informatics.jax.org/marker/MGI:96021" TargetMode="External"/><Relationship Id="rId741" Type="http://schemas.openxmlformats.org/officeDocument/2006/relationships/hyperlink" Target="https://www.informatics.jax.org/marker/MGI:96021" TargetMode="External"/><Relationship Id="rId839" Type="http://schemas.openxmlformats.org/officeDocument/2006/relationships/hyperlink" Target="https://www.informatics.jax.org/marker/MGI:96021" TargetMode="External"/><Relationship Id="rId1164" Type="http://schemas.openxmlformats.org/officeDocument/2006/relationships/hyperlink" Target="https://www.informatics.jax.org/gxd/summary?markerMgiId=MGI:96021&amp;structureID=EMAPA:16727&amp;structure=respiratory%20system&amp;tab=stagegridtab" TargetMode="External"/><Relationship Id="rId173" Type="http://schemas.openxmlformats.org/officeDocument/2006/relationships/hyperlink" Target="https://www.informatics.jax.org/marker/MGI:96021" TargetMode="External"/><Relationship Id="rId380" Type="http://schemas.openxmlformats.org/officeDocument/2006/relationships/hyperlink" Target="https://www.informatics.jax.org/gxd/summary?markerMgiId=MGI:96021&amp;structureID=EMAPA:16104&amp;structure=cardiovascular%20system&amp;tab=stagegridtab" TargetMode="External"/><Relationship Id="rId601" Type="http://schemas.openxmlformats.org/officeDocument/2006/relationships/hyperlink" Target="https://www.informatics.jax.org/gxd/summary?markerMgiId=MGI:96021&amp;structureID=EMAPA:36004&amp;structure=olfactory%20system&amp;tab=stagegridtab" TargetMode="External"/><Relationship Id="rId1024" Type="http://schemas.openxmlformats.org/officeDocument/2006/relationships/hyperlink" Target="https://www.informatics.jax.org/gxd/summary?markerMgiId=MGI:96021&amp;structureID=EMAPA:16727&amp;structure=respiratory%20system&amp;tab=stagegridtab" TargetMode="External"/><Relationship Id="rId240" Type="http://schemas.openxmlformats.org/officeDocument/2006/relationships/hyperlink" Target="https://www.informatics.jax.org/gxd/summary?markerMgiId=MGI:96021&amp;structureID=EMAPA:16042&amp;structure=extraembryonic%20component&amp;tab=stagegridtab" TargetMode="External"/><Relationship Id="rId478" Type="http://schemas.openxmlformats.org/officeDocument/2006/relationships/hyperlink" Target="https://www.informatics.jax.org/marker/MGI:96021" TargetMode="External"/><Relationship Id="rId685" Type="http://schemas.openxmlformats.org/officeDocument/2006/relationships/hyperlink" Target="https://www.informatics.jax.org/gxd/summary?markerMgiId=MGI:96021&amp;structureID=EMAPA:36004&amp;structure=olfactory%20system&amp;tab=stagegridtab" TargetMode="External"/><Relationship Id="rId892" Type="http://schemas.openxmlformats.org/officeDocument/2006/relationships/hyperlink" Target="https://www.informatics.jax.org/gxd/summary?markerMgiId=MGI:96021&amp;structureID=EMAPA:35961&amp;structure=embryo%20mesenchyme&amp;tab=stagegridtab" TargetMode="External"/><Relationship Id="rId906" Type="http://schemas.openxmlformats.org/officeDocument/2006/relationships/hyperlink" Target="https://www.informatics.jax.org/gxd/summary?markerMgiId=MGI:96021&amp;structureID=EMAPA:16469&amp;structure=nervous%20system&amp;tab=stagegridtab" TargetMode="External"/><Relationship Id="rId35" Type="http://schemas.openxmlformats.org/officeDocument/2006/relationships/hyperlink" Target="https://www.informatics.jax.org/gxd/summary?markerMgiId=MGI:96021&amp;structureID=EMAPA:16042&amp;structure=extraembryonic%20component&amp;tab=stagegridtab" TargetMode="External"/><Relationship Id="rId100" Type="http://schemas.openxmlformats.org/officeDocument/2006/relationships/hyperlink" Target="https://www.informatics.jax.org/marker/MGI:96021" TargetMode="External"/><Relationship Id="rId338" Type="http://schemas.openxmlformats.org/officeDocument/2006/relationships/hyperlink" Target="https://www.informatics.jax.org/marker/MGI:96021" TargetMode="External"/><Relationship Id="rId545" Type="http://schemas.openxmlformats.org/officeDocument/2006/relationships/hyperlink" Target="https://www.informatics.jax.org/gxd/summary?markerMgiId=MGI:96021&amp;structureID=EMAPA:16104&amp;structure=cardiovascular%20system&amp;tab=stagegridtab" TargetMode="External"/><Relationship Id="rId752" Type="http://schemas.openxmlformats.org/officeDocument/2006/relationships/hyperlink" Target="https://www.informatics.jax.org/marker/MGI:96021" TargetMode="External"/><Relationship Id="rId1175" Type="http://schemas.openxmlformats.org/officeDocument/2006/relationships/hyperlink" Target="https://www.informatics.jax.org/gxd/summary?markerMgiId=MGI:96021&amp;structureID=EMAPA:16104&amp;structure=cardiovascular%20system&amp;tab=stagegridtab" TargetMode="External"/><Relationship Id="rId184" Type="http://schemas.openxmlformats.org/officeDocument/2006/relationships/hyperlink" Target="https://www.informatics.jax.org/gxd/summary?markerMgiId=MGI:96021&amp;structureID=EMAPA:16469&amp;structure=nervous%20system&amp;tab=stagegridtab" TargetMode="External"/><Relationship Id="rId391" Type="http://schemas.openxmlformats.org/officeDocument/2006/relationships/hyperlink" Target="https://www.informatics.jax.org/marker/MGI:96021" TargetMode="External"/><Relationship Id="rId405" Type="http://schemas.openxmlformats.org/officeDocument/2006/relationships/hyperlink" Target="https://www.informatics.jax.org/gxd/summary?markerMgiId=MGI:96021&amp;structureID=EMAPA:16104&amp;structure=cardiovascular%20system&amp;tab=stagegridtab" TargetMode="External"/><Relationship Id="rId612" Type="http://schemas.openxmlformats.org/officeDocument/2006/relationships/hyperlink" Target="https://www.informatics.jax.org/marker/MGI:96021" TargetMode="External"/><Relationship Id="rId1035" Type="http://schemas.openxmlformats.org/officeDocument/2006/relationships/hyperlink" Target="https://www.informatics.jax.org/marker/MGI:96021" TargetMode="External"/><Relationship Id="rId251" Type="http://schemas.openxmlformats.org/officeDocument/2006/relationships/hyperlink" Target="https://www.informatics.jax.org/gxd/summary?markerMgiId=MGI:96021&amp;structureID=EMAPA:16840&amp;structure=liver%20and%20biliary%20system&amp;tab=stagegridtab" TargetMode="External"/><Relationship Id="rId489" Type="http://schemas.openxmlformats.org/officeDocument/2006/relationships/hyperlink" Target="https://www.informatics.jax.org/marker/MGI:96021" TargetMode="External"/><Relationship Id="rId696" Type="http://schemas.openxmlformats.org/officeDocument/2006/relationships/hyperlink" Target="https://www.informatics.jax.org/marker/MGI:96021" TargetMode="External"/><Relationship Id="rId917" Type="http://schemas.openxmlformats.org/officeDocument/2006/relationships/hyperlink" Target="https://www.informatics.jax.org/marker/MGI:96021" TargetMode="External"/><Relationship Id="rId1102" Type="http://schemas.openxmlformats.org/officeDocument/2006/relationships/hyperlink" Target="https://www.informatics.jax.org/marker/MGI:96021" TargetMode="External"/><Relationship Id="rId46" Type="http://schemas.openxmlformats.org/officeDocument/2006/relationships/hyperlink" Target="https://www.informatics.jax.org/gxd/summary?markerMgiId=MGI:96021&amp;structureID=EMAPA:16104&amp;structure=cardiovascular%20system&amp;tab=stagegridtab" TargetMode="External"/><Relationship Id="rId349" Type="http://schemas.openxmlformats.org/officeDocument/2006/relationships/hyperlink" Target="https://www.informatics.jax.org/marker/MGI:96021" TargetMode="External"/><Relationship Id="rId556" Type="http://schemas.openxmlformats.org/officeDocument/2006/relationships/hyperlink" Target="https://www.informatics.jax.org/marker/MGI:96021" TargetMode="External"/><Relationship Id="rId763" Type="http://schemas.openxmlformats.org/officeDocument/2006/relationships/hyperlink" Target="https://www.informatics.jax.org/gxd/summary?markerMgiId=MGI:96021&amp;structureID=EMAPA:18765&amp;structure=hemolymphoid%20system&amp;tab=stagegridtab" TargetMode="External"/><Relationship Id="rId1186" Type="http://schemas.openxmlformats.org/officeDocument/2006/relationships/hyperlink" Target="https://www.informatics.jax.org/marker/MGI:96021" TargetMode="External"/><Relationship Id="rId111" Type="http://schemas.openxmlformats.org/officeDocument/2006/relationships/hyperlink" Target="https://www.informatics.jax.org/marker/MGI:96021" TargetMode="External"/><Relationship Id="rId195" Type="http://schemas.openxmlformats.org/officeDocument/2006/relationships/hyperlink" Target="https://www.informatics.jax.org/marker/MGI:96021" TargetMode="External"/><Relationship Id="rId209" Type="http://schemas.openxmlformats.org/officeDocument/2006/relationships/hyperlink" Target="https://www.informatics.jax.org/marker/MGI:96021" TargetMode="External"/><Relationship Id="rId416" Type="http://schemas.openxmlformats.org/officeDocument/2006/relationships/hyperlink" Target="https://www.informatics.jax.org/marker/MGI:96021" TargetMode="External"/><Relationship Id="rId970" Type="http://schemas.openxmlformats.org/officeDocument/2006/relationships/hyperlink" Target="https://www.informatics.jax.org/gxd/summary?markerMgiId=MGI:96021&amp;structureID=EMAPA:18765&amp;structure=hemolymphoid%20system&amp;tab=stagegridtab" TargetMode="External"/><Relationship Id="rId1046" Type="http://schemas.openxmlformats.org/officeDocument/2006/relationships/hyperlink" Target="https://www.informatics.jax.org/marker/MGI:96021" TargetMode="External"/><Relationship Id="rId623" Type="http://schemas.openxmlformats.org/officeDocument/2006/relationships/hyperlink" Target="https://www.informatics.jax.org/gxd/summary?markerMgiId=MGI:96021&amp;structureID=EMAPA:36004&amp;structure=olfactory%20system&amp;tab=stagegridtab" TargetMode="External"/><Relationship Id="rId830" Type="http://schemas.openxmlformats.org/officeDocument/2006/relationships/hyperlink" Target="https://www.informatics.jax.org/marker/MGI:96021" TargetMode="External"/><Relationship Id="rId928" Type="http://schemas.openxmlformats.org/officeDocument/2006/relationships/hyperlink" Target="https://www.informatics.jax.org/gxd/summary?markerMgiId=MGI:96021&amp;structureID=EMAPA:32714&amp;structure=musculoskeletal%20system&amp;tab=stagegridtab" TargetMode="External"/><Relationship Id="rId57" Type="http://schemas.openxmlformats.org/officeDocument/2006/relationships/hyperlink" Target="https://www.informatics.jax.org/marker/MGI:96021" TargetMode="External"/><Relationship Id="rId262" Type="http://schemas.openxmlformats.org/officeDocument/2006/relationships/hyperlink" Target="https://www.informatics.jax.org/gxd/summary?markerMgiId=MGI:96021&amp;structureID=EMAPA:35961&amp;structure=embryo%20mesenchyme&amp;tab=stagegridtab" TargetMode="External"/><Relationship Id="rId567" Type="http://schemas.openxmlformats.org/officeDocument/2006/relationships/hyperlink" Target="https://www.informatics.jax.org/marker/MGI:96021" TargetMode="External"/><Relationship Id="rId1113" Type="http://schemas.openxmlformats.org/officeDocument/2006/relationships/hyperlink" Target="https://www.informatics.jax.org/gxd/summary?markerMgiId=MGI:96021&amp;structureID=EMAPA:32714&amp;structure=musculoskeletal%20system&amp;tab=stagegridtab" TargetMode="External"/><Relationship Id="rId1197" Type="http://schemas.openxmlformats.org/officeDocument/2006/relationships/hyperlink" Target="https://www.informatics.jax.org/marker/MGI:96021" TargetMode="External"/><Relationship Id="rId122" Type="http://schemas.openxmlformats.org/officeDocument/2006/relationships/hyperlink" Target="https://www.informatics.jax.org/marker/MGI:96021" TargetMode="External"/><Relationship Id="rId774" Type="http://schemas.openxmlformats.org/officeDocument/2006/relationships/hyperlink" Target="https://www.informatics.jax.org/marker/MGI:96021" TargetMode="External"/><Relationship Id="rId981" Type="http://schemas.openxmlformats.org/officeDocument/2006/relationships/hyperlink" Target="https://www.informatics.jax.org/marker/MGI:96021" TargetMode="External"/><Relationship Id="rId1057" Type="http://schemas.openxmlformats.org/officeDocument/2006/relationships/hyperlink" Target="https://www.informatics.jax.org/marker/MGI:96021" TargetMode="External"/><Relationship Id="rId427" Type="http://schemas.openxmlformats.org/officeDocument/2006/relationships/hyperlink" Target="https://www.informatics.jax.org/gxd/summary?markerMgiId=MGI:96021&amp;structureID=EMAPA:16104&amp;structure=cardiovascular%20system&amp;tab=stagegridtab" TargetMode="External"/><Relationship Id="rId634" Type="http://schemas.openxmlformats.org/officeDocument/2006/relationships/hyperlink" Target="https://www.informatics.jax.org/marker/MGI:96021" TargetMode="External"/><Relationship Id="rId841" Type="http://schemas.openxmlformats.org/officeDocument/2006/relationships/hyperlink" Target="https://www.informatics.jax.org/marker/MGI:96021" TargetMode="External"/><Relationship Id="rId273" Type="http://schemas.openxmlformats.org/officeDocument/2006/relationships/hyperlink" Target="https://www.informatics.jax.org/marker/MGI:96021" TargetMode="External"/><Relationship Id="rId480" Type="http://schemas.openxmlformats.org/officeDocument/2006/relationships/hyperlink" Target="https://www.informatics.jax.org/marker/MGI:96021" TargetMode="External"/><Relationship Id="rId701" Type="http://schemas.openxmlformats.org/officeDocument/2006/relationships/hyperlink" Target="https://www.informatics.jax.org/marker/MGI:96021" TargetMode="External"/><Relationship Id="rId939" Type="http://schemas.openxmlformats.org/officeDocument/2006/relationships/hyperlink" Target="https://www.informatics.jax.org/gxd/summary?markerMgiId=MGI:96021&amp;structureID=EMAPA:16042&amp;structure=extraembryonic%20component&amp;tab=stagegridtab" TargetMode="External"/><Relationship Id="rId1124" Type="http://schemas.openxmlformats.org/officeDocument/2006/relationships/hyperlink" Target="https://www.informatics.jax.org/marker/MGI:96021" TargetMode="External"/><Relationship Id="rId68" Type="http://schemas.openxmlformats.org/officeDocument/2006/relationships/hyperlink" Target="https://www.informatics.jax.org/gxd/summary?markerMgiId=MGI:96021&amp;structureID=EMAPA:16840&amp;structure=liver%20and%20biliary%20system&amp;tab=stagegridtab" TargetMode="External"/><Relationship Id="rId133" Type="http://schemas.openxmlformats.org/officeDocument/2006/relationships/hyperlink" Target="https://www.informatics.jax.org/marker/MGI:96021" TargetMode="External"/><Relationship Id="rId340" Type="http://schemas.openxmlformats.org/officeDocument/2006/relationships/hyperlink" Target="https://www.informatics.jax.org/gxd/summary?markerMgiId=MGI:96021&amp;structureID=EMAPA:18765&amp;structure=hemolymphoid%20system&amp;tab=stagegridtab" TargetMode="External"/><Relationship Id="rId578" Type="http://schemas.openxmlformats.org/officeDocument/2006/relationships/hyperlink" Target="https://www.informatics.jax.org/gxd/summary?markerMgiId=MGI:96021&amp;structureID=EMAPA:36004&amp;structure=olfactory%20system&amp;tab=stagegridtab" TargetMode="External"/><Relationship Id="rId785" Type="http://schemas.openxmlformats.org/officeDocument/2006/relationships/hyperlink" Target="https://www.informatics.jax.org/marker/MGI:96021" TargetMode="External"/><Relationship Id="rId992" Type="http://schemas.openxmlformats.org/officeDocument/2006/relationships/hyperlink" Target="https://www.informatics.jax.org/marker/MGI:96021" TargetMode="External"/><Relationship Id="rId200" Type="http://schemas.openxmlformats.org/officeDocument/2006/relationships/hyperlink" Target="https://www.informatics.jax.org/marker/MGI:96021" TargetMode="External"/><Relationship Id="rId438" Type="http://schemas.openxmlformats.org/officeDocument/2006/relationships/hyperlink" Target="https://www.informatics.jax.org/marker/MGI:96021" TargetMode="External"/><Relationship Id="rId645" Type="http://schemas.openxmlformats.org/officeDocument/2006/relationships/hyperlink" Target="https://www.informatics.jax.org/marker/MGI:96021" TargetMode="External"/><Relationship Id="rId852" Type="http://schemas.openxmlformats.org/officeDocument/2006/relationships/hyperlink" Target="https://www.informatics.jax.org/marker/MGI:96021" TargetMode="External"/><Relationship Id="rId1068" Type="http://schemas.openxmlformats.org/officeDocument/2006/relationships/hyperlink" Target="https://www.informatics.jax.org/gxd/summary?markerMgiId=MGI:96021&amp;structureID=EMAPA:16469&amp;structure=nervous%20system&amp;tab=stagegridtab" TargetMode="External"/><Relationship Id="rId284" Type="http://schemas.openxmlformats.org/officeDocument/2006/relationships/hyperlink" Target="https://www.informatics.jax.org/marker/MGI:96021" TargetMode="External"/><Relationship Id="rId491" Type="http://schemas.openxmlformats.org/officeDocument/2006/relationships/hyperlink" Target="https://www.informatics.jax.org/marker/MGI:96021" TargetMode="External"/><Relationship Id="rId505" Type="http://schemas.openxmlformats.org/officeDocument/2006/relationships/hyperlink" Target="https://www.informatics.jax.org/gxd/summary?markerMgiId=MGI:96021&amp;structureID=EMAPA:16840&amp;structure=liver%20and%20biliary%20system&amp;tab=stagegridtab" TargetMode="External"/><Relationship Id="rId712" Type="http://schemas.openxmlformats.org/officeDocument/2006/relationships/hyperlink" Target="https://www.informatics.jax.org/gxd/summary?markerMgiId=MGI:96021&amp;structureID=EMAPA:16840&amp;structure=liver%20and%20biliary%20system&amp;tab=stagegridtab" TargetMode="External"/><Relationship Id="rId1135" Type="http://schemas.openxmlformats.org/officeDocument/2006/relationships/hyperlink" Target="https://www.informatics.jax.org/gxd/summary?markerMgiId=MGI:96021&amp;structureID=EMAPA:32714&amp;structure=musculoskeletal%20system&amp;tab=stagegridtab" TargetMode="External"/><Relationship Id="rId79" Type="http://schemas.openxmlformats.org/officeDocument/2006/relationships/hyperlink" Target="https://www.informatics.jax.org/marker/MGI:96021" TargetMode="External"/><Relationship Id="rId144" Type="http://schemas.openxmlformats.org/officeDocument/2006/relationships/hyperlink" Target="https://www.informatics.jax.org/marker/MGI:96021" TargetMode="External"/><Relationship Id="rId589" Type="http://schemas.openxmlformats.org/officeDocument/2006/relationships/hyperlink" Target="https://www.informatics.jax.org/marker/MGI:96021" TargetMode="External"/><Relationship Id="rId796" Type="http://schemas.openxmlformats.org/officeDocument/2006/relationships/hyperlink" Target="https://www.informatics.jax.org/marker/MGI:96021" TargetMode="External"/><Relationship Id="rId1202" Type="http://schemas.openxmlformats.org/officeDocument/2006/relationships/hyperlink" Target="https://www.informatics.jax.org/gxd/summary?markerMgiId=MGI:96021&amp;structureID=EMAPA:18765&amp;structure=hemolymphoid%20system&amp;tab=stagegridtab" TargetMode="External"/><Relationship Id="rId351" Type="http://schemas.openxmlformats.org/officeDocument/2006/relationships/hyperlink" Target="https://www.informatics.jax.org/marker/MGI:96021" TargetMode="External"/><Relationship Id="rId449" Type="http://schemas.openxmlformats.org/officeDocument/2006/relationships/hyperlink" Target="https://www.informatics.jax.org/marker/MGI:96021" TargetMode="External"/><Relationship Id="rId656" Type="http://schemas.openxmlformats.org/officeDocument/2006/relationships/hyperlink" Target="https://www.informatics.jax.org/marker/MGI:96021" TargetMode="External"/><Relationship Id="rId863" Type="http://schemas.openxmlformats.org/officeDocument/2006/relationships/hyperlink" Target="https://www.informatics.jax.org/gxd/summary?markerMgiId=MGI:96021&amp;structureID=EMAPA:16727&amp;structure=respiratory%20system&amp;tab=stagegridtab" TargetMode="External"/><Relationship Id="rId1079" Type="http://schemas.openxmlformats.org/officeDocument/2006/relationships/hyperlink" Target="https://www.informatics.jax.org/marker/MGI:96021" TargetMode="External"/><Relationship Id="rId211" Type="http://schemas.openxmlformats.org/officeDocument/2006/relationships/hyperlink" Target="https://www.informatics.jax.org/marker/MGI:96021" TargetMode="External"/><Relationship Id="rId295" Type="http://schemas.openxmlformats.org/officeDocument/2006/relationships/hyperlink" Target="https://www.informatics.jax.org/marker/MGI:96021" TargetMode="External"/><Relationship Id="rId309" Type="http://schemas.openxmlformats.org/officeDocument/2006/relationships/hyperlink" Target="https://www.informatics.jax.org/gxd/summary?markerMgiId=MGI:96021&amp;structureID=EMAPA:16042&amp;structure=extraembryonic%20component&amp;tab=stagegridtab" TargetMode="External"/><Relationship Id="rId516" Type="http://schemas.openxmlformats.org/officeDocument/2006/relationships/hyperlink" Target="https://www.informatics.jax.org/marker/MGI:96021" TargetMode="External"/><Relationship Id="rId1146" Type="http://schemas.openxmlformats.org/officeDocument/2006/relationships/hyperlink" Target="https://www.informatics.jax.org/marker/MGI:96021" TargetMode="External"/><Relationship Id="rId723" Type="http://schemas.openxmlformats.org/officeDocument/2006/relationships/hyperlink" Target="https://www.informatics.jax.org/marker/MGI:96021" TargetMode="External"/><Relationship Id="rId930" Type="http://schemas.openxmlformats.org/officeDocument/2006/relationships/hyperlink" Target="https://www.informatics.jax.org/gxd/summary?markerMgiId=MGI:96021&amp;structureID=EMAPA:36004&amp;structure=olfactory%20system&amp;tab=stagegridtab" TargetMode="External"/><Relationship Id="rId1006" Type="http://schemas.openxmlformats.org/officeDocument/2006/relationships/hyperlink" Target="https://www.informatics.jax.org/marker/MGI:96021" TargetMode="External"/><Relationship Id="rId155" Type="http://schemas.openxmlformats.org/officeDocument/2006/relationships/hyperlink" Target="https://www.informatics.jax.org/marker/MGI:96021" TargetMode="External"/><Relationship Id="rId362" Type="http://schemas.openxmlformats.org/officeDocument/2006/relationships/hyperlink" Target="https://www.informatics.jax.org/marker/MGI:96021" TargetMode="External"/><Relationship Id="rId1213" Type="http://schemas.openxmlformats.org/officeDocument/2006/relationships/printerSettings" Target="../printerSettings/printerSettings1.bin"/><Relationship Id="rId222" Type="http://schemas.openxmlformats.org/officeDocument/2006/relationships/hyperlink" Target="https://www.informatics.jax.org/marker/MGI:96021" TargetMode="External"/><Relationship Id="rId667" Type="http://schemas.openxmlformats.org/officeDocument/2006/relationships/hyperlink" Target="https://www.informatics.jax.org/gxd/summary?markerMgiId=MGI:96021&amp;structureID=EMAPA:18765&amp;structure=hemolymphoid%20system&amp;tab=stagegridtab" TargetMode="External"/><Relationship Id="rId874" Type="http://schemas.openxmlformats.org/officeDocument/2006/relationships/hyperlink" Target="https://www.informatics.jax.org/gxd/summary?markerMgiId=MGI:96021&amp;structureID=EMAPA:16104&amp;structure=cardiovascular%20system&amp;tab=stagegridtab" TargetMode="External"/><Relationship Id="rId17" Type="http://schemas.openxmlformats.org/officeDocument/2006/relationships/hyperlink" Target="https://www.informatics.jax.org/marker/MGI:96021" TargetMode="External"/><Relationship Id="rId527" Type="http://schemas.openxmlformats.org/officeDocument/2006/relationships/hyperlink" Target="https://www.informatics.jax.org/gxd/summary?markerMgiId=MGI:96021&amp;structureID=EMAPA:16840&amp;structure=liver%20and%20biliary%20system&amp;tab=stagegridtab" TargetMode="External"/><Relationship Id="rId734" Type="http://schemas.openxmlformats.org/officeDocument/2006/relationships/hyperlink" Target="https://www.informatics.jax.org/gxd/summary?markerMgiId=MGI:96021&amp;structureID=EMAPA:36004&amp;structure=olfactory%20system&amp;tab=stagegridtab" TargetMode="External"/><Relationship Id="rId941" Type="http://schemas.openxmlformats.org/officeDocument/2006/relationships/hyperlink" Target="https://www.informatics.jax.org/marker/MGI:96021" TargetMode="External"/><Relationship Id="rId1157" Type="http://schemas.openxmlformats.org/officeDocument/2006/relationships/hyperlink" Target="https://www.informatics.jax.org/marker/MGI:96021" TargetMode="External"/><Relationship Id="rId70" Type="http://schemas.openxmlformats.org/officeDocument/2006/relationships/hyperlink" Target="https://www.informatics.jax.org/gxd/summary?markerMgiId=MGI:96021&amp;structureID=EMAPA:32714&amp;structure=musculoskeletal%20system&amp;tab=stagegridtab" TargetMode="External"/><Relationship Id="rId166" Type="http://schemas.openxmlformats.org/officeDocument/2006/relationships/hyperlink" Target="https://www.informatics.jax.org/marker/MGI:96021" TargetMode="External"/><Relationship Id="rId373" Type="http://schemas.openxmlformats.org/officeDocument/2006/relationships/hyperlink" Target="https://www.informatics.jax.org/marker/MGI:96021" TargetMode="External"/><Relationship Id="rId580" Type="http://schemas.openxmlformats.org/officeDocument/2006/relationships/hyperlink" Target="https://www.informatics.jax.org/gxd/summary?markerMgiId=MGI:96021&amp;structureID=EMAPA:16727&amp;structure=respiratory%20system&amp;tab=stagegridtab" TargetMode="External"/><Relationship Id="rId801" Type="http://schemas.openxmlformats.org/officeDocument/2006/relationships/hyperlink" Target="https://www.informatics.jax.org/gxd/summary?markerMgiId=MGI:96021&amp;structureID=EMAPA:16042&amp;structure=extraembryonic%20component&amp;tab=stagegridtab" TargetMode="External"/><Relationship Id="rId1017" Type="http://schemas.openxmlformats.org/officeDocument/2006/relationships/hyperlink" Target="https://www.informatics.jax.org/marker/MGI:96021" TargetMode="External"/><Relationship Id="rId1" Type="http://schemas.openxmlformats.org/officeDocument/2006/relationships/hyperlink" Target="https://www.informatics.jax.org/marker/MGI:96021" TargetMode="External"/><Relationship Id="rId233" Type="http://schemas.openxmlformats.org/officeDocument/2006/relationships/hyperlink" Target="https://www.informatics.jax.org/gxd/summary?markerMgiId=MGI:96021&amp;structureID=EMAPA:16727&amp;structure=respiratory%20system&amp;tab=stagegridtab" TargetMode="External"/><Relationship Id="rId440" Type="http://schemas.openxmlformats.org/officeDocument/2006/relationships/hyperlink" Target="https://www.informatics.jax.org/marker/MGI:96021" TargetMode="External"/><Relationship Id="rId678" Type="http://schemas.openxmlformats.org/officeDocument/2006/relationships/hyperlink" Target="https://www.informatics.jax.org/gxd/summary?markerMgiId=MGI:96021&amp;structureID=EMAPA:32714&amp;structure=musculoskeletal%20system&amp;tab=stagegridtab" TargetMode="External"/><Relationship Id="rId885" Type="http://schemas.openxmlformats.org/officeDocument/2006/relationships/hyperlink" Target="https://www.informatics.jax.org/marker/MGI:96021" TargetMode="External"/><Relationship Id="rId1070" Type="http://schemas.openxmlformats.org/officeDocument/2006/relationships/hyperlink" Target="https://www.informatics.jax.org/marker/MGI:96021" TargetMode="External"/><Relationship Id="rId28" Type="http://schemas.openxmlformats.org/officeDocument/2006/relationships/hyperlink" Target="https://www.informatics.jax.org/marker/MGI:96021" TargetMode="External"/><Relationship Id="rId300" Type="http://schemas.openxmlformats.org/officeDocument/2006/relationships/hyperlink" Target="https://www.informatics.jax.org/gxd/summary?markerMgiId=MGI:96021&amp;structureID=EMAPA:36004&amp;structure=olfactory%20system&amp;tab=stagegridtab" TargetMode="External"/><Relationship Id="rId538" Type="http://schemas.openxmlformats.org/officeDocument/2006/relationships/hyperlink" Target="https://www.informatics.jax.org/marker/MGI:96021" TargetMode="External"/><Relationship Id="rId745" Type="http://schemas.openxmlformats.org/officeDocument/2006/relationships/hyperlink" Target="https://www.informatics.jax.org/marker/MGI:96021" TargetMode="External"/><Relationship Id="rId952" Type="http://schemas.openxmlformats.org/officeDocument/2006/relationships/hyperlink" Target="https://www.informatics.jax.org/gxd/summary?markerMgiId=MGI:96021&amp;structureID=EMAPA:16469&amp;structure=nervous%20system&amp;tab=stagegridtab" TargetMode="External"/><Relationship Id="rId1168" Type="http://schemas.openxmlformats.org/officeDocument/2006/relationships/hyperlink" Target="https://www.informatics.jax.org/marker/MGI:96021" TargetMode="External"/><Relationship Id="rId81" Type="http://schemas.openxmlformats.org/officeDocument/2006/relationships/hyperlink" Target="https://www.informatics.jax.org/marker/MGI:96021" TargetMode="External"/><Relationship Id="rId177" Type="http://schemas.openxmlformats.org/officeDocument/2006/relationships/hyperlink" Target="https://www.informatics.jax.org/marker/MGI:96021" TargetMode="External"/><Relationship Id="rId384" Type="http://schemas.openxmlformats.org/officeDocument/2006/relationships/hyperlink" Target="https://www.informatics.jax.org/gxd/summary?markerMgiId=MGI:96021&amp;structureID=EMAPA:18765&amp;structure=hemolymphoid%20system&amp;tab=stagegridtab" TargetMode="External"/><Relationship Id="rId591" Type="http://schemas.openxmlformats.org/officeDocument/2006/relationships/hyperlink" Target="https://www.informatics.jax.org/gxd/summary?markerMgiId=MGI:96021&amp;structureID=EMAPA:16104&amp;structure=cardiovascular%20system&amp;tab=stagegridtab" TargetMode="External"/><Relationship Id="rId605" Type="http://schemas.openxmlformats.org/officeDocument/2006/relationships/hyperlink" Target="https://www.informatics.jax.org/marker/MGI:96021" TargetMode="External"/><Relationship Id="rId812" Type="http://schemas.openxmlformats.org/officeDocument/2006/relationships/hyperlink" Target="https://www.informatics.jax.org/gxd/summary?markerMgiId=MGI:96021&amp;structureID=EMAPA:16840&amp;structure=liver%20and%20biliary%20system&amp;tab=stagegridtab" TargetMode="External"/><Relationship Id="rId1028" Type="http://schemas.openxmlformats.org/officeDocument/2006/relationships/hyperlink" Target="https://www.informatics.jax.org/marker/MGI:96021" TargetMode="External"/><Relationship Id="rId244" Type="http://schemas.openxmlformats.org/officeDocument/2006/relationships/hyperlink" Target="https://www.informatics.jax.org/gxd/summary?markerMgiId=MGI:96021&amp;structureID=EMAPA:16104&amp;structure=cardiovascular%20system&amp;tab=stagegridtab" TargetMode="External"/><Relationship Id="rId689" Type="http://schemas.openxmlformats.org/officeDocument/2006/relationships/hyperlink" Target="https://www.informatics.jax.org/gxd/summary?markerMgiId=MGI:96021&amp;structureID=EMAPA:16727&amp;structure=respiratory%20system&amp;tab=stagegridtab" TargetMode="External"/><Relationship Id="rId896" Type="http://schemas.openxmlformats.org/officeDocument/2006/relationships/hyperlink" Target="https://www.informatics.jax.org/marker/MGI:96021" TargetMode="External"/><Relationship Id="rId1081" Type="http://schemas.openxmlformats.org/officeDocument/2006/relationships/hyperlink" Target="https://www.informatics.jax.org/marker/MGI:96021" TargetMode="External"/><Relationship Id="rId39" Type="http://schemas.openxmlformats.org/officeDocument/2006/relationships/hyperlink" Target="https://www.informatics.jax.org/marker/MGI:96021" TargetMode="External"/><Relationship Id="rId451" Type="http://schemas.openxmlformats.org/officeDocument/2006/relationships/hyperlink" Target="https://www.informatics.jax.org/marker/MGI:96021" TargetMode="External"/><Relationship Id="rId549" Type="http://schemas.openxmlformats.org/officeDocument/2006/relationships/hyperlink" Target="https://www.informatics.jax.org/gxd/summary?markerMgiId=MGI:96021&amp;structureID=EMAPA:18765&amp;structure=hemolymphoid%20system&amp;tab=stagegridtab" TargetMode="External"/><Relationship Id="rId756" Type="http://schemas.openxmlformats.org/officeDocument/2006/relationships/hyperlink" Target="https://www.informatics.jax.org/marker/MGI:96021" TargetMode="External"/><Relationship Id="rId1179" Type="http://schemas.openxmlformats.org/officeDocument/2006/relationships/hyperlink" Target="https://www.informatics.jax.org/gxd/summary?markerMgiId=MGI:96021&amp;structureID=EMAPA:18765&amp;structure=hemolymphoid%20system&amp;tab=stagegridtab" TargetMode="External"/><Relationship Id="rId104" Type="http://schemas.openxmlformats.org/officeDocument/2006/relationships/hyperlink" Target="https://www.informatics.jax.org/marker/MGI:96021" TargetMode="External"/><Relationship Id="rId188" Type="http://schemas.openxmlformats.org/officeDocument/2006/relationships/hyperlink" Target="https://www.informatics.jax.org/marker/MGI:96021" TargetMode="External"/><Relationship Id="rId311" Type="http://schemas.openxmlformats.org/officeDocument/2006/relationships/hyperlink" Target="https://www.informatics.jax.org/marker/MGI:96021" TargetMode="External"/><Relationship Id="rId395" Type="http://schemas.openxmlformats.org/officeDocument/2006/relationships/hyperlink" Target="https://www.informatics.jax.org/gxd/summary?markerMgiId=MGI:96021&amp;structureID=EMAPA:16042&amp;structure=extraembryonic%20component&amp;tab=stagegridtab" TargetMode="External"/><Relationship Id="rId409" Type="http://schemas.openxmlformats.org/officeDocument/2006/relationships/hyperlink" Target="https://www.informatics.jax.org/gxd/summary?markerMgiId=MGI:96021&amp;structureID=EMAPA:18765&amp;structure=hemolymphoid%20system&amp;tab=stagegridtab" TargetMode="External"/><Relationship Id="rId963" Type="http://schemas.openxmlformats.org/officeDocument/2006/relationships/hyperlink" Target="https://www.informatics.jax.org/marker/MGI:96021" TargetMode="External"/><Relationship Id="rId1039" Type="http://schemas.openxmlformats.org/officeDocument/2006/relationships/hyperlink" Target="https://www.informatics.jax.org/marker/MGI:96021" TargetMode="External"/><Relationship Id="rId92" Type="http://schemas.openxmlformats.org/officeDocument/2006/relationships/hyperlink" Target="https://www.informatics.jax.org/marker/MGI:96021" TargetMode="External"/><Relationship Id="rId616" Type="http://schemas.openxmlformats.org/officeDocument/2006/relationships/hyperlink" Target="https://www.informatics.jax.org/marker/MGI:96021" TargetMode="External"/><Relationship Id="rId823" Type="http://schemas.openxmlformats.org/officeDocument/2006/relationships/hyperlink" Target="https://www.informatics.jax.org/gxd/summary?markerMgiId=MGI:96021&amp;structureID=EMAPA:35961&amp;structure=embryo%20mesenchyme&amp;tab=stagegridtab" TargetMode="External"/><Relationship Id="rId255" Type="http://schemas.openxmlformats.org/officeDocument/2006/relationships/hyperlink" Target="https://www.informatics.jax.org/marker/MGI:96021" TargetMode="External"/><Relationship Id="rId462" Type="http://schemas.openxmlformats.org/officeDocument/2006/relationships/hyperlink" Target="https://www.informatics.jax.org/gxd/summary?markerMgiId=MGI:96021&amp;structureID=EMAPA:36004&amp;structure=olfactory%20system&amp;tab=stagegridtab" TargetMode="External"/><Relationship Id="rId1092" Type="http://schemas.openxmlformats.org/officeDocument/2006/relationships/hyperlink" Target="https://www.informatics.jax.org/gxd/summary?markerMgiId=MGI:96021&amp;structureID=EMAPA:36004&amp;structure=olfactory%20system&amp;tab=stagegridtab" TargetMode="External"/><Relationship Id="rId1106" Type="http://schemas.openxmlformats.org/officeDocument/2006/relationships/hyperlink" Target="https://www.informatics.jax.org/marker/MGI:96021" TargetMode="External"/><Relationship Id="rId115" Type="http://schemas.openxmlformats.org/officeDocument/2006/relationships/hyperlink" Target="https://www.informatics.jax.org/marker/MGI:96021" TargetMode="External"/><Relationship Id="rId322" Type="http://schemas.openxmlformats.org/officeDocument/2006/relationships/hyperlink" Target="https://www.informatics.jax.org/gxd/summary?markerMgiId=MGI:96021&amp;structureID=EMAPA:16469&amp;structure=nervous%20system&amp;tab=stagegridtab" TargetMode="External"/><Relationship Id="rId767" Type="http://schemas.openxmlformats.org/officeDocument/2006/relationships/hyperlink" Target="https://www.informatics.jax.org/gxd/summary?markerMgiId=MGI:96021&amp;structureID=EMAPA:32714&amp;structure=musculoskeletal%20system&amp;tab=stagegridtab" TargetMode="External"/><Relationship Id="rId974" Type="http://schemas.openxmlformats.org/officeDocument/2006/relationships/hyperlink" Target="https://www.informatics.jax.org/gxd/summary?markerMgiId=MGI:96021&amp;structureID=EMAPA:32714&amp;structure=musculoskeletal%20system&amp;tab=stagegridtab" TargetMode="External"/><Relationship Id="rId199" Type="http://schemas.openxmlformats.org/officeDocument/2006/relationships/hyperlink" Target="https://www.informatics.jax.org/marker/MGI:96021" TargetMode="External"/><Relationship Id="rId627" Type="http://schemas.openxmlformats.org/officeDocument/2006/relationships/hyperlink" Target="https://www.informatics.jax.org/marker/MGI:96021" TargetMode="External"/><Relationship Id="rId834" Type="http://schemas.openxmlformats.org/officeDocument/2006/relationships/hyperlink" Target="https://www.informatics.jax.org/marker/MGI:96021" TargetMode="External"/><Relationship Id="rId266" Type="http://schemas.openxmlformats.org/officeDocument/2006/relationships/hyperlink" Target="https://www.informatics.jax.org/marker/MGI:96021" TargetMode="External"/><Relationship Id="rId473" Type="http://schemas.openxmlformats.org/officeDocument/2006/relationships/hyperlink" Target="https://www.informatics.jax.org/marker/MGI:96021" TargetMode="External"/><Relationship Id="rId680" Type="http://schemas.openxmlformats.org/officeDocument/2006/relationships/hyperlink" Target="https://www.informatics.jax.org/gxd/summary?markerMgiId=MGI:96021&amp;structureID=EMAPA:16469&amp;structure=nervous%20system&amp;tab=stagegridtab" TargetMode="External"/><Relationship Id="rId901" Type="http://schemas.openxmlformats.org/officeDocument/2006/relationships/hyperlink" Target="https://www.informatics.jax.org/gxd/summary?markerMgiId=MGI:96021&amp;structureID=EMAPA:18765&amp;structure=hemolymphoid%20system&amp;tab=stagegridtab" TargetMode="External"/><Relationship Id="rId1117" Type="http://schemas.openxmlformats.org/officeDocument/2006/relationships/hyperlink" Target="https://www.informatics.jax.org/gxd/summary?markerMgiId=MGI:96021&amp;structureID=EMAPA:16727&amp;structure=respiratory%20system&amp;tab=stagegridtab" TargetMode="External"/><Relationship Id="rId30" Type="http://schemas.openxmlformats.org/officeDocument/2006/relationships/hyperlink" Target="https://www.informatics.jax.org/marker/MGI:96021" TargetMode="External"/><Relationship Id="rId126" Type="http://schemas.openxmlformats.org/officeDocument/2006/relationships/hyperlink" Target="https://www.informatics.jax.org/gxd/summary?markerMgiId=MGI:96021&amp;structureID=EMAPA:16469&amp;structure=nervous%20system&amp;tab=stagegridtab" TargetMode="External"/><Relationship Id="rId333" Type="http://schemas.openxmlformats.org/officeDocument/2006/relationships/hyperlink" Target="https://www.informatics.jax.org/marker/MGI:96021" TargetMode="External"/><Relationship Id="rId540" Type="http://schemas.openxmlformats.org/officeDocument/2006/relationships/hyperlink" Target="https://www.informatics.jax.org/gxd/summary?markerMgiId=MGI:96021&amp;structureID=EMAPA:35961&amp;structure=embryo%20mesenchyme&amp;tab=stagegridtab" TargetMode="External"/><Relationship Id="rId778" Type="http://schemas.openxmlformats.org/officeDocument/2006/relationships/hyperlink" Target="https://www.informatics.jax.org/gxd/summary?markerMgiId=MGI:96021&amp;structureID=EMAPA:16042&amp;structure=extraembryonic%20component&amp;tab=stagegridtab" TargetMode="External"/><Relationship Id="rId985" Type="http://schemas.openxmlformats.org/officeDocument/2006/relationships/hyperlink" Target="https://www.informatics.jax.org/marker/MGI:96021" TargetMode="External"/><Relationship Id="rId1170" Type="http://schemas.openxmlformats.org/officeDocument/2006/relationships/hyperlink" Target="https://www.informatics.jax.org/gxd/summary?markerMgiId=MGI:96021&amp;structureID=EMAPA:35961&amp;structure=embryo%20mesenchyme&amp;tab=stagegridtab" TargetMode="External"/><Relationship Id="rId638" Type="http://schemas.openxmlformats.org/officeDocument/2006/relationships/hyperlink" Target="https://www.informatics.jax.org/gxd/summary?markerMgiId=MGI:96021&amp;structureID=EMAPA:35961&amp;structure=embryo%20mesenchyme&amp;tab=stagegridtab" TargetMode="External"/><Relationship Id="rId845" Type="http://schemas.openxmlformats.org/officeDocument/2006/relationships/hyperlink" Target="https://www.informatics.jax.org/marker/MGI:96021" TargetMode="External"/><Relationship Id="rId1030" Type="http://schemas.openxmlformats.org/officeDocument/2006/relationships/hyperlink" Target="https://www.informatics.jax.org/marker/MGI:96021" TargetMode="External"/><Relationship Id="rId277" Type="http://schemas.openxmlformats.org/officeDocument/2006/relationships/hyperlink" Target="https://www.informatics.jax.org/gxd/summary?markerMgiId=MGI:96021&amp;structureID=EMAPA:36004&amp;structure=olfactory%20system&amp;tab=stagegridtab" TargetMode="External"/><Relationship Id="rId400" Type="http://schemas.openxmlformats.org/officeDocument/2006/relationships/hyperlink" Target="https://www.informatics.jax.org/gxd/summary?markerMgiId=MGI:96021&amp;structureID=EMAPA:35961&amp;structure=embryo%20mesenchyme&amp;tab=stagegridtab" TargetMode="External"/><Relationship Id="rId484" Type="http://schemas.openxmlformats.org/officeDocument/2006/relationships/hyperlink" Target="https://www.informatics.jax.org/gxd/summary?markerMgiId=MGI:96021&amp;structureID=EMAPA:16469&amp;structure=nervous%20system&amp;tab=stagegridtab" TargetMode="External"/><Relationship Id="rId705" Type="http://schemas.openxmlformats.org/officeDocument/2006/relationships/hyperlink" Target="https://www.informatics.jax.org/gxd/summary?markerMgiId=MGI:96021&amp;structureID=EMAPA:16104&amp;structure=cardiovascular%20system&amp;tab=stagegridtab" TargetMode="External"/><Relationship Id="rId1128" Type="http://schemas.openxmlformats.org/officeDocument/2006/relationships/hyperlink" Target="https://www.informatics.jax.org/marker/MGI:96021" TargetMode="External"/><Relationship Id="rId137" Type="http://schemas.openxmlformats.org/officeDocument/2006/relationships/hyperlink" Target="https://www.informatics.jax.org/marker/MGI:96021" TargetMode="External"/><Relationship Id="rId344" Type="http://schemas.openxmlformats.org/officeDocument/2006/relationships/hyperlink" Target="https://www.informatics.jax.org/gxd/summary?markerMgiId=MGI:96021&amp;structureID=EMAPA:32714&amp;structure=musculoskeletal%20system&amp;tab=stagegridtab" TargetMode="External"/><Relationship Id="rId691" Type="http://schemas.openxmlformats.org/officeDocument/2006/relationships/hyperlink" Target="https://www.informatics.jax.org/gxd/summary?markerMgiId=MGI:96021&amp;structureID=EMAPA:16727&amp;structure=respiratory%20system&amp;tab=stagegridtab" TargetMode="External"/><Relationship Id="rId789" Type="http://schemas.openxmlformats.org/officeDocument/2006/relationships/hyperlink" Target="https://www.informatics.jax.org/gxd/summary?markerMgiId=MGI:96021&amp;structureID=EMAPA:16840&amp;structure=liver%20and%20biliary%20system&amp;tab=stagegridtab" TargetMode="External"/><Relationship Id="rId912" Type="http://schemas.openxmlformats.org/officeDocument/2006/relationships/hyperlink" Target="https://www.informatics.jax.org/marker/MGI:96021" TargetMode="External"/><Relationship Id="rId996" Type="http://schemas.openxmlformats.org/officeDocument/2006/relationships/hyperlink" Target="https://www.informatics.jax.org/gxd/summary?markerMgiId=MGI:96021&amp;structureID=EMAPA:16469&amp;structure=nervous%20system&amp;tab=stagegridtab" TargetMode="External"/><Relationship Id="rId41" Type="http://schemas.openxmlformats.org/officeDocument/2006/relationships/hyperlink" Target="https://www.informatics.jax.org/marker/MGI:96021" TargetMode="External"/><Relationship Id="rId551" Type="http://schemas.openxmlformats.org/officeDocument/2006/relationships/hyperlink" Target="https://www.informatics.jax.org/marker/MGI:96021" TargetMode="External"/><Relationship Id="rId649" Type="http://schemas.openxmlformats.org/officeDocument/2006/relationships/hyperlink" Target="https://www.informatics.jax.org/marker/MGI:96021" TargetMode="External"/><Relationship Id="rId856" Type="http://schemas.openxmlformats.org/officeDocument/2006/relationships/hyperlink" Target="https://www.informatics.jax.org/marker/MGI:96021" TargetMode="External"/><Relationship Id="rId1181" Type="http://schemas.openxmlformats.org/officeDocument/2006/relationships/hyperlink" Target="https://www.informatics.jax.org/marker/MGI:96021" TargetMode="External"/><Relationship Id="rId190" Type="http://schemas.openxmlformats.org/officeDocument/2006/relationships/hyperlink" Target="https://www.informatics.jax.org/marker/MGI:96021" TargetMode="External"/><Relationship Id="rId204" Type="http://schemas.openxmlformats.org/officeDocument/2006/relationships/hyperlink" Target="https://www.informatics.jax.org/marker/MGI:96021" TargetMode="External"/><Relationship Id="rId288" Type="http://schemas.openxmlformats.org/officeDocument/2006/relationships/hyperlink" Target="https://www.informatics.jax.org/marker/MGI:96021" TargetMode="External"/><Relationship Id="rId411" Type="http://schemas.openxmlformats.org/officeDocument/2006/relationships/hyperlink" Target="https://www.informatics.jax.org/marker/MGI:96021" TargetMode="External"/><Relationship Id="rId509" Type="http://schemas.openxmlformats.org/officeDocument/2006/relationships/hyperlink" Target="https://www.informatics.jax.org/marker/MGI:96021" TargetMode="External"/><Relationship Id="rId1041" Type="http://schemas.openxmlformats.org/officeDocument/2006/relationships/hyperlink" Target="https://www.informatics.jax.org/gxd/summary?markerMgiId=MGI:96021&amp;structureID=EMAPA:16840&amp;structure=liver%20and%20biliary%20system&amp;tab=stagegridtab" TargetMode="External"/><Relationship Id="rId1139" Type="http://schemas.openxmlformats.org/officeDocument/2006/relationships/hyperlink" Target="https://www.informatics.jax.org/marker/MGI:96021" TargetMode="External"/><Relationship Id="rId495" Type="http://schemas.openxmlformats.org/officeDocument/2006/relationships/hyperlink" Target="https://www.informatics.jax.org/marker/MGI:96021" TargetMode="External"/><Relationship Id="rId716" Type="http://schemas.openxmlformats.org/officeDocument/2006/relationships/hyperlink" Target="https://www.informatics.jax.org/marker/MGI:96021" TargetMode="External"/><Relationship Id="rId923" Type="http://schemas.openxmlformats.org/officeDocument/2006/relationships/hyperlink" Target="https://www.informatics.jax.org/marker/MGI:96021" TargetMode="External"/><Relationship Id="rId52" Type="http://schemas.openxmlformats.org/officeDocument/2006/relationships/hyperlink" Target="https://www.informatics.jax.org/marker/MGI:96021" TargetMode="External"/><Relationship Id="rId148" Type="http://schemas.openxmlformats.org/officeDocument/2006/relationships/hyperlink" Target="https://www.informatics.jax.org/gxd/summary?markerMgiId=MGI:96021&amp;structureID=EMAPA:16042&amp;structure=extraembryonic%20component&amp;tab=stagegridtab" TargetMode="External"/><Relationship Id="rId355" Type="http://schemas.openxmlformats.org/officeDocument/2006/relationships/hyperlink" Target="https://www.informatics.jax.org/gxd/summary?markerMgiId=MGI:96021&amp;structureID=EMAPA:16042&amp;structure=extraembryonic%20component&amp;tab=stagegridtab" TargetMode="External"/><Relationship Id="rId562" Type="http://schemas.openxmlformats.org/officeDocument/2006/relationships/hyperlink" Target="https://www.informatics.jax.org/marker/MGI:96021" TargetMode="External"/><Relationship Id="rId1192" Type="http://schemas.openxmlformats.org/officeDocument/2006/relationships/hyperlink" Target="https://www.informatics.jax.org/marker/MGI:96021" TargetMode="External"/><Relationship Id="rId1206" Type="http://schemas.openxmlformats.org/officeDocument/2006/relationships/hyperlink" Target="https://www.informatics.jax.org/gxd/summary?markerMgiId=MGI:96021&amp;structureID=EMAPA:32714&amp;structure=musculoskeletal%20system&amp;tab=stagegridtab" TargetMode="External"/><Relationship Id="rId215" Type="http://schemas.openxmlformats.org/officeDocument/2006/relationships/hyperlink" Target="https://www.informatics.jax.org/marker/MGI:96021" TargetMode="External"/><Relationship Id="rId422" Type="http://schemas.openxmlformats.org/officeDocument/2006/relationships/hyperlink" Target="https://www.informatics.jax.org/marker/MGI:96021" TargetMode="External"/><Relationship Id="rId867" Type="http://schemas.openxmlformats.org/officeDocument/2006/relationships/hyperlink" Target="https://www.informatics.jax.org/marker/MGI:96021" TargetMode="External"/><Relationship Id="rId1052" Type="http://schemas.openxmlformats.org/officeDocument/2006/relationships/hyperlink" Target="https://www.informatics.jax.org/marker/MGI:96021" TargetMode="External"/><Relationship Id="rId299" Type="http://schemas.openxmlformats.org/officeDocument/2006/relationships/hyperlink" Target="https://www.informatics.jax.org/gxd/summary?markerMgiId=MGI:96021&amp;structureID=EMAPA:16469&amp;structure=nervous%20system&amp;tab=stagegridtab" TargetMode="External"/><Relationship Id="rId727" Type="http://schemas.openxmlformats.org/officeDocument/2006/relationships/hyperlink" Target="https://www.informatics.jax.org/marker/MGI:96021" TargetMode="External"/><Relationship Id="rId934" Type="http://schemas.openxmlformats.org/officeDocument/2006/relationships/hyperlink" Target="https://www.informatics.jax.org/marker/MGI:96021" TargetMode="External"/><Relationship Id="rId63" Type="http://schemas.openxmlformats.org/officeDocument/2006/relationships/hyperlink" Target="https://www.informatics.jax.org/marker/MGI:96021" TargetMode="External"/><Relationship Id="rId159" Type="http://schemas.openxmlformats.org/officeDocument/2006/relationships/hyperlink" Target="https://www.informatics.jax.org/gxd/summary?markerMgiId=MGI:96021&amp;structureID=EMAPA:16840&amp;structure=liver%20and%20biliary%20system&amp;tab=stagegridtab" TargetMode="External"/><Relationship Id="rId366" Type="http://schemas.openxmlformats.org/officeDocument/2006/relationships/hyperlink" Target="https://www.informatics.jax.org/gxd/summary?markerMgiId=MGI:96021&amp;structureID=EMAPA:16840&amp;structure=liver%20and%20biliary%20system&amp;tab=stagegridtab" TargetMode="External"/><Relationship Id="rId573" Type="http://schemas.openxmlformats.org/officeDocument/2006/relationships/hyperlink" Target="https://www.informatics.jax.org/marker/MGI:96021" TargetMode="External"/><Relationship Id="rId780" Type="http://schemas.openxmlformats.org/officeDocument/2006/relationships/hyperlink" Target="https://www.informatics.jax.org/marker/MGI:96021" TargetMode="External"/><Relationship Id="rId226" Type="http://schemas.openxmlformats.org/officeDocument/2006/relationships/hyperlink" Target="https://www.informatics.jax.org/marker/MGI:96021" TargetMode="External"/><Relationship Id="rId433" Type="http://schemas.openxmlformats.org/officeDocument/2006/relationships/hyperlink" Target="https://www.informatics.jax.org/marker/MGI:96021" TargetMode="External"/><Relationship Id="rId878" Type="http://schemas.openxmlformats.org/officeDocument/2006/relationships/hyperlink" Target="https://www.informatics.jax.org/gxd/summary?markerMgiId=MGI:96021&amp;structureID=EMAPA:18765&amp;structure=hemolymphoid%20system&amp;tab=stagegridtab" TargetMode="External"/><Relationship Id="rId1063" Type="http://schemas.openxmlformats.org/officeDocument/2006/relationships/hyperlink" Target="https://www.informatics.jax.org/gxd/summary?markerMgiId=MGI:96021&amp;structureID=EMAPA:18765&amp;structure=hemolymphoid%20system&amp;tab=stagegridtab" TargetMode="External"/><Relationship Id="rId640" Type="http://schemas.openxmlformats.org/officeDocument/2006/relationships/hyperlink" Target="https://www.informatics.jax.org/gxd/summary?markerMgiId=MGI:96021&amp;structureID=EMAPA:35961&amp;structure=embryo%20mesenchyme&amp;tab=stagegridtab" TargetMode="External"/><Relationship Id="rId738" Type="http://schemas.openxmlformats.org/officeDocument/2006/relationships/hyperlink" Target="https://www.informatics.jax.org/marker/MGI:96021" TargetMode="External"/><Relationship Id="rId945" Type="http://schemas.openxmlformats.org/officeDocument/2006/relationships/hyperlink" Target="https://www.informatics.jax.org/marker/MGI:96021" TargetMode="External"/><Relationship Id="rId74" Type="http://schemas.openxmlformats.org/officeDocument/2006/relationships/hyperlink" Target="https://www.informatics.jax.org/gxd/summary?markerMgiId=MGI:96021&amp;structureID=EMAPA:16469&amp;structure=nervous%20system&amp;tab=stagegridtab" TargetMode="External"/><Relationship Id="rId377" Type="http://schemas.openxmlformats.org/officeDocument/2006/relationships/hyperlink" Target="https://www.informatics.jax.org/marker/MGI:96021" TargetMode="External"/><Relationship Id="rId500" Type="http://schemas.openxmlformats.org/officeDocument/2006/relationships/hyperlink" Target="https://www.informatics.jax.org/marker/MGI:96021" TargetMode="External"/><Relationship Id="rId584" Type="http://schemas.openxmlformats.org/officeDocument/2006/relationships/hyperlink" Target="https://www.informatics.jax.org/marker/MGI:96021" TargetMode="External"/><Relationship Id="rId805" Type="http://schemas.openxmlformats.org/officeDocument/2006/relationships/hyperlink" Target="https://www.informatics.jax.org/gxd/summary?markerMgiId=MGI:96021&amp;structureID=EMAPA:16104&amp;structure=cardiovascular%20system&amp;tab=stagegridtab" TargetMode="External"/><Relationship Id="rId1130" Type="http://schemas.openxmlformats.org/officeDocument/2006/relationships/hyperlink" Target="https://www.informatics.jax.org/marker/MGI:96021" TargetMode="External"/><Relationship Id="rId5" Type="http://schemas.openxmlformats.org/officeDocument/2006/relationships/hyperlink" Target="https://www.informatics.jax.org/marker/MGI:96021" TargetMode="External"/><Relationship Id="rId237" Type="http://schemas.openxmlformats.org/officeDocument/2006/relationships/hyperlink" Target="https://www.informatics.jax.org/marker/MGI:96021" TargetMode="External"/><Relationship Id="rId791" Type="http://schemas.openxmlformats.org/officeDocument/2006/relationships/hyperlink" Target="https://www.informatics.jax.org/gxd/summary?markerMgiId=MGI:96021&amp;structureID=EMAPA:16469&amp;structure=nervous%20system&amp;tab=stagegridtab" TargetMode="External"/><Relationship Id="rId889" Type="http://schemas.openxmlformats.org/officeDocument/2006/relationships/hyperlink" Target="https://www.informatics.jax.org/marker/MGI:96021" TargetMode="External"/><Relationship Id="rId1074" Type="http://schemas.openxmlformats.org/officeDocument/2006/relationships/hyperlink" Target="https://www.informatics.jax.org/marker/MGI:96021" TargetMode="External"/><Relationship Id="rId444" Type="http://schemas.openxmlformats.org/officeDocument/2006/relationships/hyperlink" Target="https://www.informatics.jax.org/marker/MGI:96021" TargetMode="External"/><Relationship Id="rId651" Type="http://schemas.openxmlformats.org/officeDocument/2006/relationships/hyperlink" Target="https://www.informatics.jax.org/marker/MGI:96021" TargetMode="External"/><Relationship Id="rId749" Type="http://schemas.openxmlformats.org/officeDocument/2006/relationships/hyperlink" Target="https://www.informatics.jax.org/marker/MGI:96021" TargetMode="External"/><Relationship Id="rId290" Type="http://schemas.openxmlformats.org/officeDocument/2006/relationships/hyperlink" Target="https://www.informatics.jax.org/gxd/summary?markerMgiId=MGI:96021&amp;structureID=EMAPA:16104&amp;structure=cardiovascular%20system&amp;tab=stagegridtab" TargetMode="External"/><Relationship Id="rId304" Type="http://schemas.openxmlformats.org/officeDocument/2006/relationships/hyperlink" Target="https://www.informatics.jax.org/marker/MGI:96021" TargetMode="External"/><Relationship Id="rId388" Type="http://schemas.openxmlformats.org/officeDocument/2006/relationships/hyperlink" Target="https://www.informatics.jax.org/gxd/summary?markerMgiId=MGI:96021&amp;structureID=EMAPA:32714&amp;structure=musculoskeletal%20system&amp;tab=stagegridtab" TargetMode="External"/><Relationship Id="rId511" Type="http://schemas.openxmlformats.org/officeDocument/2006/relationships/hyperlink" Target="https://www.informatics.jax.org/marker/MGI:96021" TargetMode="External"/><Relationship Id="rId609" Type="http://schemas.openxmlformats.org/officeDocument/2006/relationships/hyperlink" Target="https://www.informatics.jax.org/marker/MGI:96021" TargetMode="External"/><Relationship Id="rId956" Type="http://schemas.openxmlformats.org/officeDocument/2006/relationships/hyperlink" Target="https://www.informatics.jax.org/marker/MGI:96021" TargetMode="External"/><Relationship Id="rId1141" Type="http://schemas.openxmlformats.org/officeDocument/2006/relationships/hyperlink" Target="https://www.informatics.jax.org/marker/MGI:96021" TargetMode="External"/><Relationship Id="rId85" Type="http://schemas.openxmlformats.org/officeDocument/2006/relationships/hyperlink" Target="https://www.informatics.jax.org/marker/MGI:96021" TargetMode="External"/><Relationship Id="rId150" Type="http://schemas.openxmlformats.org/officeDocument/2006/relationships/hyperlink" Target="https://www.informatics.jax.org/marker/MGI:96021" TargetMode="External"/><Relationship Id="rId595" Type="http://schemas.openxmlformats.org/officeDocument/2006/relationships/hyperlink" Target="https://www.informatics.jax.org/gxd/summary?markerMgiId=MGI:96021&amp;structureID=EMAPA:18765&amp;structure=hemolymphoid%20system&amp;tab=stagegridtab" TargetMode="External"/><Relationship Id="rId816" Type="http://schemas.openxmlformats.org/officeDocument/2006/relationships/hyperlink" Target="https://www.informatics.jax.org/marker/MGI:96021" TargetMode="External"/><Relationship Id="rId1001" Type="http://schemas.openxmlformats.org/officeDocument/2006/relationships/hyperlink" Target="https://www.informatics.jax.org/marker/MGI:96021" TargetMode="External"/><Relationship Id="rId248" Type="http://schemas.openxmlformats.org/officeDocument/2006/relationships/hyperlink" Target="https://www.informatics.jax.org/gxd/summary?markerMgiId=MGI:96021&amp;structureID=EMAPA:18765&amp;structure=hemolymphoid%20system&amp;tab=stagegridtab" TargetMode="External"/><Relationship Id="rId455" Type="http://schemas.openxmlformats.org/officeDocument/2006/relationships/hyperlink" Target="https://www.informatics.jax.org/marker/MGI:96021" TargetMode="External"/><Relationship Id="rId662" Type="http://schemas.openxmlformats.org/officeDocument/2006/relationships/hyperlink" Target="https://www.informatics.jax.org/marker/MGI:96021" TargetMode="External"/><Relationship Id="rId1085" Type="http://schemas.openxmlformats.org/officeDocument/2006/relationships/hyperlink" Target="https://www.informatics.jax.org/marker/MGI:96021" TargetMode="External"/><Relationship Id="rId12" Type="http://schemas.openxmlformats.org/officeDocument/2006/relationships/hyperlink" Target="https://www.informatics.jax.org/marker/MGI:96021" TargetMode="External"/><Relationship Id="rId108" Type="http://schemas.openxmlformats.org/officeDocument/2006/relationships/hyperlink" Target="https://www.informatics.jax.org/gxd/summary?markerMgiId=MGI:96021&amp;structureID=EMAPA:36004&amp;structure=olfactory%20system&amp;tab=stagegridtab" TargetMode="External"/><Relationship Id="rId315" Type="http://schemas.openxmlformats.org/officeDocument/2006/relationships/hyperlink" Target="https://www.informatics.jax.org/marker/MGI:96021" TargetMode="External"/><Relationship Id="rId522" Type="http://schemas.openxmlformats.org/officeDocument/2006/relationships/hyperlink" Target="https://www.informatics.jax.org/marker/MGI:96021" TargetMode="External"/><Relationship Id="rId967" Type="http://schemas.openxmlformats.org/officeDocument/2006/relationships/hyperlink" Target="https://www.informatics.jax.org/marker/MGI:96021" TargetMode="External"/><Relationship Id="rId1152" Type="http://schemas.openxmlformats.org/officeDocument/2006/relationships/hyperlink" Target="https://www.informatics.jax.org/gxd/summary?markerMgiId=MGI:96021&amp;structureID=EMAPA:16104&amp;structure=cardiovascular%20system&amp;tab=stagegridtab" TargetMode="External"/><Relationship Id="rId96" Type="http://schemas.openxmlformats.org/officeDocument/2006/relationships/hyperlink" Target="https://www.informatics.jax.org/marker/MGI:96021" TargetMode="External"/><Relationship Id="rId161" Type="http://schemas.openxmlformats.org/officeDocument/2006/relationships/hyperlink" Target="https://www.informatics.jax.org/gxd/summary?markerMgiId=MGI:96021&amp;structureID=EMAPA:16469&amp;structure=nervous%20system&amp;tab=stagegridtab" TargetMode="External"/><Relationship Id="rId399" Type="http://schemas.openxmlformats.org/officeDocument/2006/relationships/hyperlink" Target="https://www.informatics.jax.org/marker/MGI:96021" TargetMode="External"/><Relationship Id="rId827" Type="http://schemas.openxmlformats.org/officeDocument/2006/relationships/hyperlink" Target="https://www.informatics.jax.org/marker/MGI:96021" TargetMode="External"/><Relationship Id="rId1012" Type="http://schemas.openxmlformats.org/officeDocument/2006/relationships/hyperlink" Target="https://www.informatics.jax.org/gxd/summary?markerMgiId=MGI:96021&amp;structureID=EMAPA:16104&amp;structure=cardiovascular%20system&amp;tab=stagegridtab" TargetMode="External"/><Relationship Id="rId259" Type="http://schemas.openxmlformats.org/officeDocument/2006/relationships/hyperlink" Target="https://www.informatics.jax.org/marker/MGI:96021" TargetMode="External"/><Relationship Id="rId466" Type="http://schemas.openxmlformats.org/officeDocument/2006/relationships/hyperlink" Target="https://www.informatics.jax.org/marker/MGI:96021" TargetMode="External"/><Relationship Id="rId673" Type="http://schemas.openxmlformats.org/officeDocument/2006/relationships/hyperlink" Target="https://www.informatics.jax.org/marker/MGI:96021" TargetMode="External"/><Relationship Id="rId880" Type="http://schemas.openxmlformats.org/officeDocument/2006/relationships/hyperlink" Target="https://www.informatics.jax.org/marker/MGI:96021" TargetMode="External"/><Relationship Id="rId1096" Type="http://schemas.openxmlformats.org/officeDocument/2006/relationships/hyperlink" Target="https://www.informatics.jax.org/marker/MGI:96021" TargetMode="External"/><Relationship Id="rId23" Type="http://schemas.openxmlformats.org/officeDocument/2006/relationships/hyperlink" Target="https://www.informatics.jax.org/marker/MGI:96021" TargetMode="External"/><Relationship Id="rId119" Type="http://schemas.openxmlformats.org/officeDocument/2006/relationships/hyperlink" Target="https://www.informatics.jax.org/marker/MGI:96021" TargetMode="External"/><Relationship Id="rId326" Type="http://schemas.openxmlformats.org/officeDocument/2006/relationships/hyperlink" Target="https://www.informatics.jax.org/marker/MGI:96021" TargetMode="External"/><Relationship Id="rId533" Type="http://schemas.openxmlformats.org/officeDocument/2006/relationships/hyperlink" Target="https://www.informatics.jax.org/marker/MGI:96021" TargetMode="External"/><Relationship Id="rId978" Type="http://schemas.openxmlformats.org/officeDocument/2006/relationships/hyperlink" Target="https://www.informatics.jax.org/gxd/summary?markerMgiId=MGI:96021&amp;structureID=EMAPA:16727&amp;structure=respiratory%20system&amp;tab=stagegridtab" TargetMode="External"/><Relationship Id="rId1163" Type="http://schemas.openxmlformats.org/officeDocument/2006/relationships/hyperlink" Target="https://www.informatics.jax.org/marker/MGI:96021" TargetMode="External"/><Relationship Id="rId740" Type="http://schemas.openxmlformats.org/officeDocument/2006/relationships/hyperlink" Target="https://www.informatics.jax.org/marker/MGI:96021" TargetMode="External"/><Relationship Id="rId838" Type="http://schemas.openxmlformats.org/officeDocument/2006/relationships/hyperlink" Target="https://www.informatics.jax.org/gxd/summary?markerMgiId=MGI:96021&amp;structureID=EMAPA:36004&amp;structure=olfactory%20system&amp;tab=stagegridtab" TargetMode="External"/><Relationship Id="rId1023" Type="http://schemas.openxmlformats.org/officeDocument/2006/relationships/hyperlink" Target="https://www.informatics.jax.org/marker/MGI:96021" TargetMode="External"/><Relationship Id="rId172" Type="http://schemas.openxmlformats.org/officeDocument/2006/relationships/hyperlink" Target="https://www.informatics.jax.org/marker/MGI:96021" TargetMode="External"/><Relationship Id="rId477" Type="http://schemas.openxmlformats.org/officeDocument/2006/relationships/hyperlink" Target="https://www.informatics.jax.org/marker/MGI:96021" TargetMode="External"/><Relationship Id="rId600" Type="http://schemas.openxmlformats.org/officeDocument/2006/relationships/hyperlink" Target="https://www.informatics.jax.org/gxd/summary?markerMgiId=MGI:96021&amp;structureID=EMAPA:16469&amp;structure=nervous%20system&amp;tab=stagegridtab" TargetMode="External"/><Relationship Id="rId684" Type="http://schemas.openxmlformats.org/officeDocument/2006/relationships/hyperlink" Target="https://www.informatics.jax.org/gxd/summary?markerMgiId=MGI:96021&amp;structureID=EMAPA:36004&amp;structure=olfactory%20system&amp;tab=stagegridtab" TargetMode="External"/><Relationship Id="rId337" Type="http://schemas.openxmlformats.org/officeDocument/2006/relationships/hyperlink" Target="https://www.informatics.jax.org/marker/MGI:96021" TargetMode="External"/><Relationship Id="rId891" Type="http://schemas.openxmlformats.org/officeDocument/2006/relationships/hyperlink" Target="https://www.informatics.jax.org/marker/MGI:96021" TargetMode="External"/><Relationship Id="rId905" Type="http://schemas.openxmlformats.org/officeDocument/2006/relationships/hyperlink" Target="https://www.informatics.jax.org/gxd/summary?markerMgiId=MGI:96021&amp;structureID=EMAPA:32714&amp;structure=musculoskeletal%20system&amp;tab=stagegridtab" TargetMode="External"/><Relationship Id="rId989" Type="http://schemas.openxmlformats.org/officeDocument/2006/relationships/hyperlink" Target="https://www.informatics.jax.org/marker/MGI:96021" TargetMode="External"/><Relationship Id="rId34" Type="http://schemas.openxmlformats.org/officeDocument/2006/relationships/hyperlink" Target="https://www.informatics.jax.org/gxd/summary?markerMgiId=MGI:96021&amp;structureID=EMAPA:16042&amp;structure=extraembryonic%20component&amp;tab=stagegridtab" TargetMode="External"/><Relationship Id="rId544" Type="http://schemas.openxmlformats.org/officeDocument/2006/relationships/hyperlink" Target="https://www.informatics.jax.org/marker/MGI:96021" TargetMode="External"/><Relationship Id="rId751" Type="http://schemas.openxmlformats.org/officeDocument/2006/relationships/hyperlink" Target="https://www.informatics.jax.org/marker/MGI:96021" TargetMode="External"/><Relationship Id="rId849" Type="http://schemas.openxmlformats.org/officeDocument/2006/relationships/hyperlink" Target="https://www.informatics.jax.org/marker/MGI:96021" TargetMode="External"/><Relationship Id="rId1174" Type="http://schemas.openxmlformats.org/officeDocument/2006/relationships/hyperlink" Target="https://www.informatics.jax.org/marker/MGI:96021" TargetMode="External"/><Relationship Id="rId183" Type="http://schemas.openxmlformats.org/officeDocument/2006/relationships/hyperlink" Target="https://www.informatics.jax.org/gxd/summary?markerMgiId=MGI:96021&amp;structureID=EMAPA:32714&amp;structure=musculoskeletal%20system&amp;tab=stagegridtab" TargetMode="External"/><Relationship Id="rId390" Type="http://schemas.openxmlformats.org/officeDocument/2006/relationships/hyperlink" Target="https://www.informatics.jax.org/gxd/summary?markerMgiId=MGI:96021&amp;structureID=EMAPA:36004&amp;structure=olfactory%20system&amp;tab=stagegridtab" TargetMode="External"/><Relationship Id="rId404" Type="http://schemas.openxmlformats.org/officeDocument/2006/relationships/hyperlink" Target="https://www.informatics.jax.org/marker/MGI:96021" TargetMode="External"/><Relationship Id="rId611" Type="http://schemas.openxmlformats.org/officeDocument/2006/relationships/hyperlink" Target="https://www.informatics.jax.org/marker/MGI:96021" TargetMode="External"/><Relationship Id="rId1034" Type="http://schemas.openxmlformats.org/officeDocument/2006/relationships/hyperlink" Target="https://www.informatics.jax.org/gxd/summary?markerMgiId=MGI:96021&amp;structureID=EMAPA:16104&amp;structure=cardiovascular%20system&amp;tab=stagegridtab" TargetMode="External"/><Relationship Id="rId250" Type="http://schemas.openxmlformats.org/officeDocument/2006/relationships/hyperlink" Target="https://www.informatics.jax.org/marker/MGI:96021" TargetMode="External"/><Relationship Id="rId488" Type="http://schemas.openxmlformats.org/officeDocument/2006/relationships/hyperlink" Target="https://www.informatics.jax.org/marker/MGI:96021" TargetMode="External"/><Relationship Id="rId695" Type="http://schemas.openxmlformats.org/officeDocument/2006/relationships/hyperlink" Target="https://www.informatics.jax.org/marker/MGI:96021" TargetMode="External"/><Relationship Id="rId709" Type="http://schemas.openxmlformats.org/officeDocument/2006/relationships/hyperlink" Target="https://www.informatics.jax.org/gxd/summary?markerMgiId=MGI:96021&amp;structureID=EMAPA:18765&amp;structure=hemolymphoid%20system&amp;tab=stagegridtab" TargetMode="External"/><Relationship Id="rId916" Type="http://schemas.openxmlformats.org/officeDocument/2006/relationships/hyperlink" Target="https://www.informatics.jax.org/gxd/summary?markerMgiId=MGI:96021&amp;structureID=EMAPA:16042&amp;structure=extraembryonic%20component&amp;tab=stagegridtab" TargetMode="External"/><Relationship Id="rId1101" Type="http://schemas.openxmlformats.org/officeDocument/2006/relationships/hyperlink" Target="https://www.informatics.jax.org/gxd/summary?markerMgiId=MGI:96021&amp;structureID=EMAPA:16042&amp;structure=extraembryonic%20component&amp;tab=stagegridtab" TargetMode="External"/><Relationship Id="rId45" Type="http://schemas.openxmlformats.org/officeDocument/2006/relationships/hyperlink" Target="https://www.informatics.jax.org/marker/MGI:96021" TargetMode="External"/><Relationship Id="rId110" Type="http://schemas.openxmlformats.org/officeDocument/2006/relationships/hyperlink" Target="https://www.informatics.jax.org/marker/MGI:96021" TargetMode="External"/><Relationship Id="rId348" Type="http://schemas.openxmlformats.org/officeDocument/2006/relationships/hyperlink" Target="https://www.informatics.jax.org/gxd/summary?markerMgiId=MGI:96021&amp;structureID=EMAPA:16727&amp;structure=respiratory%20system&amp;tab=stagegridtab" TargetMode="External"/><Relationship Id="rId555" Type="http://schemas.openxmlformats.org/officeDocument/2006/relationships/hyperlink" Target="https://www.informatics.jax.org/gxd/summary?markerMgiId=MGI:96021&amp;structureID=EMAPA:36004&amp;structure=olfactory%20system&amp;tab=stagegridtab" TargetMode="External"/><Relationship Id="rId762" Type="http://schemas.openxmlformats.org/officeDocument/2006/relationships/hyperlink" Target="https://www.informatics.jax.org/marker/MGI:96021" TargetMode="External"/><Relationship Id="rId1185" Type="http://schemas.openxmlformats.org/officeDocument/2006/relationships/hyperlink" Target="https://www.informatics.jax.org/gxd/summary?markerMgiId=MGI:96021&amp;structureID=EMAPA:36004&amp;structure=olfactory%20system&amp;tab=stagegridtab" TargetMode="External"/><Relationship Id="rId194" Type="http://schemas.openxmlformats.org/officeDocument/2006/relationships/hyperlink" Target="https://www.informatics.jax.org/gxd/summary?markerMgiId=MGI:96021&amp;structureID=EMAPA:16042&amp;structure=extraembryonic%20component&amp;tab=stagegridtab" TargetMode="External"/><Relationship Id="rId208" Type="http://schemas.openxmlformats.org/officeDocument/2006/relationships/hyperlink" Target="https://www.informatics.jax.org/gxd/summary?markerMgiId=MGI:96021&amp;structureID=EMAPA:36004&amp;structure=olfactory%20system&amp;tab=stagegridtab" TargetMode="External"/><Relationship Id="rId415" Type="http://schemas.openxmlformats.org/officeDocument/2006/relationships/hyperlink" Target="https://www.informatics.jax.org/gxd/summary?markerMgiId=MGI:96021&amp;structureID=EMAPA:36004&amp;structure=olfactory%20system&amp;tab=stagegridtab" TargetMode="External"/><Relationship Id="rId622" Type="http://schemas.openxmlformats.org/officeDocument/2006/relationships/hyperlink" Target="https://www.informatics.jax.org/gxd/summary?markerMgiId=MGI:96021&amp;structureID=EMAPA:16469&amp;structure=nervous%20system&amp;tab=stagegridtab" TargetMode="External"/><Relationship Id="rId1045" Type="http://schemas.openxmlformats.org/officeDocument/2006/relationships/hyperlink" Target="https://www.informatics.jax.org/marker/MGI:96021" TargetMode="External"/><Relationship Id="rId261" Type="http://schemas.openxmlformats.org/officeDocument/2006/relationships/hyperlink" Target="https://www.informatics.jax.org/marker/MGI:96021" TargetMode="External"/><Relationship Id="rId499" Type="http://schemas.openxmlformats.org/officeDocument/2006/relationships/hyperlink" Target="https://www.informatics.jax.org/marker/MGI:96021" TargetMode="External"/><Relationship Id="rId927" Type="http://schemas.openxmlformats.org/officeDocument/2006/relationships/hyperlink" Target="https://www.informatics.jax.org/gxd/summary?markerMgiId=MGI:96021&amp;structureID=EMAPA:16840&amp;structure=liver%20and%20biliary%20system&amp;tab=stagegridtab" TargetMode="External"/><Relationship Id="rId1112" Type="http://schemas.openxmlformats.org/officeDocument/2006/relationships/hyperlink" Target="https://www.informatics.jax.org/gxd/summary?markerMgiId=MGI:96021&amp;structureID=EMAPA:16840&amp;structure=liver%20and%20biliary%20system&amp;tab=stagegridtab" TargetMode="External"/><Relationship Id="rId56" Type="http://schemas.openxmlformats.org/officeDocument/2006/relationships/hyperlink" Target="https://www.informatics.jax.org/marker/MGI:96021" TargetMode="External"/><Relationship Id="rId359" Type="http://schemas.openxmlformats.org/officeDocument/2006/relationships/hyperlink" Target="https://www.informatics.jax.org/gxd/summary?markerMgiId=MGI:96021&amp;structureID=EMAPA:16104&amp;structure=cardiovascular%20system&amp;tab=stagegridtab" TargetMode="External"/><Relationship Id="rId566" Type="http://schemas.openxmlformats.org/officeDocument/2006/relationships/hyperlink" Target="https://www.informatics.jax.org/marker/MGI:96021" TargetMode="External"/><Relationship Id="rId773" Type="http://schemas.openxmlformats.org/officeDocument/2006/relationships/hyperlink" Target="https://www.informatics.jax.org/marker/MGI:96021" TargetMode="External"/><Relationship Id="rId1196" Type="http://schemas.openxmlformats.org/officeDocument/2006/relationships/hyperlink" Target="https://www.informatics.jax.org/marker/MGI:96021" TargetMode="External"/><Relationship Id="rId121" Type="http://schemas.openxmlformats.org/officeDocument/2006/relationships/hyperlink" Target="https://www.informatics.jax.org/gxd/summary?markerMgiId=MGI:96021&amp;structureID=EMAPA:18765&amp;structure=hemolymphoid%20system&amp;tab=stagegridtab" TargetMode="External"/><Relationship Id="rId219" Type="http://schemas.openxmlformats.org/officeDocument/2006/relationships/hyperlink" Target="https://www.informatics.jax.org/marker/MGI:96021" TargetMode="External"/><Relationship Id="rId426" Type="http://schemas.openxmlformats.org/officeDocument/2006/relationships/hyperlink" Target="https://www.informatics.jax.org/marker/MGI:96021" TargetMode="External"/><Relationship Id="rId633" Type="http://schemas.openxmlformats.org/officeDocument/2006/relationships/hyperlink" Target="https://www.informatics.jax.org/marker/MGI:96021" TargetMode="External"/><Relationship Id="rId980" Type="http://schemas.openxmlformats.org/officeDocument/2006/relationships/hyperlink" Target="https://www.informatics.jax.org/marker/MGI:96021" TargetMode="External"/><Relationship Id="rId1056" Type="http://schemas.openxmlformats.org/officeDocument/2006/relationships/hyperlink" Target="https://www.informatics.jax.org/marker/MGI:96021" TargetMode="External"/><Relationship Id="rId840" Type="http://schemas.openxmlformats.org/officeDocument/2006/relationships/hyperlink" Target="https://www.informatics.jax.org/gxd/summary?markerMgiId=MGI:96021&amp;structureID=EMAPA:16727&amp;structure=respiratory%20system&amp;tab=stagegridtab" TargetMode="External"/><Relationship Id="rId938" Type="http://schemas.openxmlformats.org/officeDocument/2006/relationships/hyperlink" Target="https://www.informatics.jax.org/gxd/summary?markerMgiId=MGI:96021&amp;structureID=EMAPA:35961&amp;structure=embryo%20mesenchyme&amp;tab=stagegridtab" TargetMode="External"/><Relationship Id="rId67" Type="http://schemas.openxmlformats.org/officeDocument/2006/relationships/hyperlink" Target="https://www.informatics.jax.org/gxd/summary?markerMgiId=MGI:96021&amp;structureID=EMAPA:16840&amp;structure=liver%20and%20biliary%20system&amp;tab=stagegridtab" TargetMode="External"/><Relationship Id="rId272" Type="http://schemas.openxmlformats.org/officeDocument/2006/relationships/hyperlink" Target="https://www.informatics.jax.org/marker/MGI:96021" TargetMode="External"/><Relationship Id="rId577" Type="http://schemas.openxmlformats.org/officeDocument/2006/relationships/hyperlink" Target="https://www.informatics.jax.org/gxd/summary?markerMgiId=MGI:96021&amp;structureID=EMAPA:16469&amp;structure=nervous%20system&amp;tab=stagegridtab" TargetMode="External"/><Relationship Id="rId700" Type="http://schemas.openxmlformats.org/officeDocument/2006/relationships/hyperlink" Target="https://www.informatics.jax.org/marker/MGI:96021" TargetMode="External"/><Relationship Id="rId1123" Type="http://schemas.openxmlformats.org/officeDocument/2006/relationships/hyperlink" Target="https://www.informatics.jax.org/marker/MGI:96021" TargetMode="External"/><Relationship Id="rId132" Type="http://schemas.openxmlformats.org/officeDocument/2006/relationships/hyperlink" Target="https://www.informatics.jax.org/marker/MGI:96021" TargetMode="External"/><Relationship Id="rId784" Type="http://schemas.openxmlformats.org/officeDocument/2006/relationships/hyperlink" Target="https://www.informatics.jax.org/marker/MGI:96021" TargetMode="External"/><Relationship Id="rId991" Type="http://schemas.openxmlformats.org/officeDocument/2006/relationships/hyperlink" Target="https://www.informatics.jax.org/gxd/summary?markerMgiId=MGI:96021&amp;structureID=EMAPA:18765&amp;structure=hemolymphoid%20system&amp;tab=stagegridtab" TargetMode="External"/><Relationship Id="rId1067" Type="http://schemas.openxmlformats.org/officeDocument/2006/relationships/hyperlink" Target="https://www.informatics.jax.org/gxd/summary?markerMgiId=MGI:96021&amp;structureID=EMAPA:32714&amp;structure=musculoskeletal%20system&amp;tab=stagegridtab" TargetMode="External"/><Relationship Id="rId437" Type="http://schemas.openxmlformats.org/officeDocument/2006/relationships/hyperlink" Target="https://www.informatics.jax.org/gxd/summary?markerMgiId=MGI:96021&amp;structureID=EMAPA:36004&amp;structure=olfactory%20system&amp;tab=stagegridtab" TargetMode="External"/><Relationship Id="rId644" Type="http://schemas.openxmlformats.org/officeDocument/2006/relationships/hyperlink" Target="https://www.informatics.jax.org/marker/MGI:96021" TargetMode="External"/><Relationship Id="rId851" Type="http://schemas.openxmlformats.org/officeDocument/2006/relationships/hyperlink" Target="https://www.informatics.jax.org/gxd/summary?markerMgiId=MGI:96021&amp;structureID=EMAPA:16104&amp;structure=cardiovascular%20system&amp;tab=stagegridtab" TargetMode="External"/><Relationship Id="rId283" Type="http://schemas.openxmlformats.org/officeDocument/2006/relationships/hyperlink" Target="https://www.informatics.jax.org/marker/MGI:96021" TargetMode="External"/><Relationship Id="rId490" Type="http://schemas.openxmlformats.org/officeDocument/2006/relationships/hyperlink" Target="https://www.informatics.jax.org/marker/MGI:96021" TargetMode="External"/><Relationship Id="rId504" Type="http://schemas.openxmlformats.org/officeDocument/2006/relationships/hyperlink" Target="https://www.informatics.jax.org/marker/MGI:96021" TargetMode="External"/><Relationship Id="rId711" Type="http://schemas.openxmlformats.org/officeDocument/2006/relationships/hyperlink" Target="https://www.informatics.jax.org/marker/MGI:96021" TargetMode="External"/><Relationship Id="rId949" Type="http://schemas.openxmlformats.org/officeDocument/2006/relationships/hyperlink" Target="https://www.informatics.jax.org/marker/MGI:96021" TargetMode="External"/><Relationship Id="rId1134" Type="http://schemas.openxmlformats.org/officeDocument/2006/relationships/hyperlink" Target="https://www.informatics.jax.org/gxd/summary?markerMgiId=MGI:96021&amp;structureID=EMAPA:16840&amp;structure=liver%20and%20biliary%20system&amp;tab=stagegridtab" TargetMode="External"/><Relationship Id="rId78" Type="http://schemas.openxmlformats.org/officeDocument/2006/relationships/hyperlink" Target="https://www.informatics.jax.org/gxd/summary?markerMgiId=MGI:96021&amp;structureID=EMAPA:36004&amp;structure=olfactory%20system&amp;tab=stagegridtab" TargetMode="External"/><Relationship Id="rId143" Type="http://schemas.openxmlformats.org/officeDocument/2006/relationships/hyperlink" Target="https://www.informatics.jax.org/marker/MGI:96021" TargetMode="External"/><Relationship Id="rId350" Type="http://schemas.openxmlformats.org/officeDocument/2006/relationships/hyperlink" Target="https://www.informatics.jax.org/marker/MGI:96021" TargetMode="External"/><Relationship Id="rId588" Type="http://schemas.openxmlformats.org/officeDocument/2006/relationships/hyperlink" Target="https://www.informatics.jax.org/marker/MGI:96021" TargetMode="External"/><Relationship Id="rId795" Type="http://schemas.openxmlformats.org/officeDocument/2006/relationships/hyperlink" Target="https://www.informatics.jax.org/marker/MGI:96021" TargetMode="External"/><Relationship Id="rId809" Type="http://schemas.openxmlformats.org/officeDocument/2006/relationships/hyperlink" Target="https://www.informatics.jax.org/gxd/summary?markerMgiId=MGI:96021&amp;structureID=EMAPA:18765&amp;structure=hemolymphoid%20system&amp;tab=stagegridtab" TargetMode="External"/><Relationship Id="rId1201" Type="http://schemas.openxmlformats.org/officeDocument/2006/relationships/hyperlink" Target="https://www.informatics.jax.org/marker/MGI:96021" TargetMode="External"/><Relationship Id="rId9" Type="http://schemas.openxmlformats.org/officeDocument/2006/relationships/hyperlink" Target="https://www.informatics.jax.org/marker/MGI:96021" TargetMode="External"/><Relationship Id="rId210" Type="http://schemas.openxmlformats.org/officeDocument/2006/relationships/hyperlink" Target="https://www.informatics.jax.org/gxd/summary?markerMgiId=MGI:96021&amp;structureID=EMAPA:16727&amp;structure=respiratory%20system&amp;tab=stagegridtab" TargetMode="External"/><Relationship Id="rId448" Type="http://schemas.openxmlformats.org/officeDocument/2006/relationships/hyperlink" Target="https://www.informatics.jax.org/gxd/summary?markerMgiId=MGI:96021&amp;structureID=EMAPA:16042&amp;structure=extraembryonic%20component&amp;tab=stagegridtab" TargetMode="External"/><Relationship Id="rId655" Type="http://schemas.openxmlformats.org/officeDocument/2006/relationships/hyperlink" Target="https://www.informatics.jax.org/gxd/summary?markerMgiId=MGI:96021&amp;structureID=EMAPA:16104&amp;structure=cardiovascular%20system&amp;tab=stagegridtab" TargetMode="External"/><Relationship Id="rId862" Type="http://schemas.openxmlformats.org/officeDocument/2006/relationships/hyperlink" Target="https://www.informatics.jax.org/marker/MGI:96021" TargetMode="External"/><Relationship Id="rId1078" Type="http://schemas.openxmlformats.org/officeDocument/2006/relationships/hyperlink" Target="https://www.informatics.jax.org/gxd/summary?markerMgiId=MGI:96021&amp;structureID=EMAPA:16042&amp;structure=extraembryonic%20component&amp;tab=stagegridtab" TargetMode="External"/><Relationship Id="rId294" Type="http://schemas.openxmlformats.org/officeDocument/2006/relationships/hyperlink" Target="https://www.informatics.jax.org/gxd/summary?markerMgiId=MGI:96021&amp;structureID=EMAPA:18765&amp;structure=hemolymphoid%20system&amp;tab=stagegridtab" TargetMode="External"/><Relationship Id="rId308" Type="http://schemas.openxmlformats.org/officeDocument/2006/relationships/hyperlink" Target="https://www.informatics.jax.org/gxd/summary?markerMgiId=MGI:96021&amp;structureID=EMAPA:35961&amp;structure=embryo%20mesenchyme&amp;tab=stagegridtab" TargetMode="External"/><Relationship Id="rId515" Type="http://schemas.openxmlformats.org/officeDocument/2006/relationships/hyperlink" Target="https://www.informatics.jax.org/marker/MGI:96021" TargetMode="External"/><Relationship Id="rId722" Type="http://schemas.openxmlformats.org/officeDocument/2006/relationships/hyperlink" Target="https://www.informatics.jax.org/marker/MGI:96021" TargetMode="External"/><Relationship Id="rId1145" Type="http://schemas.openxmlformats.org/officeDocument/2006/relationships/hyperlink" Target="https://www.informatics.jax.org/marker/MGI:96021" TargetMode="External"/><Relationship Id="rId89" Type="http://schemas.openxmlformats.org/officeDocument/2006/relationships/hyperlink" Target="https://www.informatics.jax.org/marker/MGI:96021" TargetMode="External"/><Relationship Id="rId154" Type="http://schemas.openxmlformats.org/officeDocument/2006/relationships/hyperlink" Target="https://www.informatics.jax.org/marker/MGI:96021" TargetMode="External"/><Relationship Id="rId361" Type="http://schemas.openxmlformats.org/officeDocument/2006/relationships/hyperlink" Target="https://www.informatics.jax.org/marker/MGI:96021" TargetMode="External"/><Relationship Id="rId599" Type="http://schemas.openxmlformats.org/officeDocument/2006/relationships/hyperlink" Target="https://www.informatics.jax.org/gxd/summary?markerMgiId=MGI:96021&amp;structureID=EMAPA:32714&amp;structure=musculoskeletal%20system&amp;tab=stagegridtab" TargetMode="External"/><Relationship Id="rId1005" Type="http://schemas.openxmlformats.org/officeDocument/2006/relationships/hyperlink" Target="https://www.informatics.jax.org/marker/MGI:96021" TargetMode="External"/><Relationship Id="rId1212" Type="http://schemas.openxmlformats.org/officeDocument/2006/relationships/hyperlink" Target="https://www.informatics.jax.org/marker/MGI:96021" TargetMode="External"/><Relationship Id="rId459" Type="http://schemas.openxmlformats.org/officeDocument/2006/relationships/hyperlink" Target="https://www.informatics.jax.org/gxd/summary?markerMgiId=MGI:96021&amp;structureID=EMAPA:16840&amp;structure=liver%20and%20biliary%20system&amp;tab=stagegridtab" TargetMode="External"/><Relationship Id="rId666" Type="http://schemas.openxmlformats.org/officeDocument/2006/relationships/hyperlink" Target="https://www.informatics.jax.org/gxd/summary?markerMgiId=MGI:96021&amp;structureID=EMAPA:18765&amp;structure=hemolymphoid%20system&amp;tab=stagegridtab" TargetMode="External"/><Relationship Id="rId873" Type="http://schemas.openxmlformats.org/officeDocument/2006/relationships/hyperlink" Target="https://www.informatics.jax.org/marker/MGI:96021" TargetMode="External"/><Relationship Id="rId1089" Type="http://schemas.openxmlformats.org/officeDocument/2006/relationships/hyperlink" Target="https://www.informatics.jax.org/gxd/summary?markerMgiId=MGI:96021&amp;structureID=EMAPA:16840&amp;structure=liver%20and%20biliary%20system&amp;tab=stagegridtab" TargetMode="External"/><Relationship Id="rId16" Type="http://schemas.openxmlformats.org/officeDocument/2006/relationships/hyperlink" Target="https://www.informatics.jax.org/gxd/summary?markerMgiId=MGI:96021&amp;structureID=EMAPA:36004&amp;structure=olfactory%20system&amp;tab=stagegridtab" TargetMode="External"/><Relationship Id="rId221" Type="http://schemas.openxmlformats.org/officeDocument/2006/relationships/hyperlink" Target="https://www.informatics.jax.org/gxd/summary?markerMgiId=MGI:96021&amp;structureID=EMAPA:16104&amp;structure=cardiovascular%20system&amp;tab=stagegridtab" TargetMode="External"/><Relationship Id="rId319" Type="http://schemas.openxmlformats.org/officeDocument/2006/relationships/hyperlink" Target="https://www.informatics.jax.org/marker/MGI:96021" TargetMode="External"/><Relationship Id="rId526" Type="http://schemas.openxmlformats.org/officeDocument/2006/relationships/hyperlink" Target="https://www.informatics.jax.org/marker/MGI:96021" TargetMode="External"/><Relationship Id="rId1156" Type="http://schemas.openxmlformats.org/officeDocument/2006/relationships/hyperlink" Target="https://www.informatics.jax.org/gxd/summary?markerMgiId=MGI:96021&amp;structureID=EMAPA:18765&amp;structure=hemolymphoid%20system&amp;tab=stagegridtab" TargetMode="External"/><Relationship Id="rId733" Type="http://schemas.openxmlformats.org/officeDocument/2006/relationships/hyperlink" Target="https://www.informatics.jax.org/gxd/summary?markerMgiId=MGI:96021&amp;structureID=EMAPA:16469&amp;structure=nervous%20system&amp;tab=stagegridtab" TargetMode="External"/><Relationship Id="rId940" Type="http://schemas.openxmlformats.org/officeDocument/2006/relationships/hyperlink" Target="https://www.informatics.jax.org/marker/MGI:96021" TargetMode="External"/><Relationship Id="rId1016" Type="http://schemas.openxmlformats.org/officeDocument/2006/relationships/hyperlink" Target="https://www.informatics.jax.org/gxd/summary?markerMgiId=MGI:96021&amp;structureID=EMAPA:18765&amp;structure=hemolymphoid%20system&amp;tab=stagegridtab" TargetMode="External"/><Relationship Id="rId165" Type="http://schemas.openxmlformats.org/officeDocument/2006/relationships/hyperlink" Target="https://www.informatics.jax.org/marker/MGI:96021" TargetMode="External"/><Relationship Id="rId372" Type="http://schemas.openxmlformats.org/officeDocument/2006/relationships/hyperlink" Target="https://www.informatics.jax.org/marker/MGI:96021" TargetMode="External"/><Relationship Id="rId677" Type="http://schemas.openxmlformats.org/officeDocument/2006/relationships/hyperlink" Target="https://www.informatics.jax.org/gxd/summary?markerMgiId=MGI:96021&amp;structureID=EMAPA:32714&amp;structure=musculoskeletal%20system&amp;tab=stagegridtab" TargetMode="External"/><Relationship Id="rId800" Type="http://schemas.openxmlformats.org/officeDocument/2006/relationships/hyperlink" Target="https://www.informatics.jax.org/gxd/summary?markerMgiId=MGI:96021&amp;structureID=EMAPA:35961&amp;structure=embryo%20mesenchyme&amp;tab=stagegridtab" TargetMode="External"/><Relationship Id="rId232" Type="http://schemas.openxmlformats.org/officeDocument/2006/relationships/hyperlink" Target="https://www.informatics.jax.org/marker/MGI:96021" TargetMode="External"/><Relationship Id="rId884" Type="http://schemas.openxmlformats.org/officeDocument/2006/relationships/hyperlink" Target="https://www.informatics.jax.org/gxd/summary?markerMgiId=MGI:96021&amp;structureID=EMAPA:36004&amp;structure=olfactory%20system&amp;tab=stagegridtab" TargetMode="External"/><Relationship Id="rId27" Type="http://schemas.openxmlformats.org/officeDocument/2006/relationships/hyperlink" Target="https://www.informatics.jax.org/marker/MGI:96021" TargetMode="External"/><Relationship Id="rId537" Type="http://schemas.openxmlformats.org/officeDocument/2006/relationships/hyperlink" Target="https://www.informatics.jax.org/marker/MGI:96021" TargetMode="External"/><Relationship Id="rId744" Type="http://schemas.openxmlformats.org/officeDocument/2006/relationships/hyperlink" Target="https://www.informatics.jax.org/marker/MGI:96021" TargetMode="External"/><Relationship Id="rId951" Type="http://schemas.openxmlformats.org/officeDocument/2006/relationships/hyperlink" Target="https://www.informatics.jax.org/gxd/summary?markerMgiId=MGI:96021&amp;structureID=EMAPA:32714&amp;structure=musculoskeletal%20system&amp;tab=stagegridtab" TargetMode="External"/><Relationship Id="rId1167" Type="http://schemas.openxmlformats.org/officeDocument/2006/relationships/hyperlink" Target="https://www.informatics.jax.org/marker/MGI:96021" TargetMode="External"/><Relationship Id="rId80" Type="http://schemas.openxmlformats.org/officeDocument/2006/relationships/hyperlink" Target="https://www.informatics.jax.org/marker/MGI:96021" TargetMode="External"/><Relationship Id="rId176" Type="http://schemas.openxmlformats.org/officeDocument/2006/relationships/hyperlink" Target="https://www.informatics.jax.org/marker/MGI:96021" TargetMode="External"/><Relationship Id="rId383" Type="http://schemas.openxmlformats.org/officeDocument/2006/relationships/hyperlink" Target="https://www.informatics.jax.org/marker/MGI:96021" TargetMode="External"/><Relationship Id="rId590" Type="http://schemas.openxmlformats.org/officeDocument/2006/relationships/hyperlink" Target="https://www.informatics.jax.org/marker/MGI:96021" TargetMode="External"/><Relationship Id="rId604" Type="http://schemas.openxmlformats.org/officeDocument/2006/relationships/hyperlink" Target="https://www.informatics.jax.org/marker/MGI:96021" TargetMode="External"/><Relationship Id="rId811" Type="http://schemas.openxmlformats.org/officeDocument/2006/relationships/hyperlink" Target="https://www.informatics.jax.org/marker/MGI:96021" TargetMode="External"/><Relationship Id="rId1027" Type="http://schemas.openxmlformats.org/officeDocument/2006/relationships/hyperlink" Target="https://www.informatics.jax.org/marker/MGI:96021" TargetMode="External"/><Relationship Id="rId243" Type="http://schemas.openxmlformats.org/officeDocument/2006/relationships/hyperlink" Target="https://www.informatics.jax.org/marker/MGI:96021" TargetMode="External"/><Relationship Id="rId450" Type="http://schemas.openxmlformats.org/officeDocument/2006/relationships/hyperlink" Target="https://www.informatics.jax.org/marker/MGI:96021" TargetMode="External"/><Relationship Id="rId688" Type="http://schemas.openxmlformats.org/officeDocument/2006/relationships/hyperlink" Target="https://www.informatics.jax.org/marker/MGI:96021" TargetMode="External"/><Relationship Id="rId895" Type="http://schemas.openxmlformats.org/officeDocument/2006/relationships/hyperlink" Target="https://www.informatics.jax.org/marker/MGI:96021" TargetMode="External"/><Relationship Id="rId909" Type="http://schemas.openxmlformats.org/officeDocument/2006/relationships/hyperlink" Target="https://www.informatics.jax.org/gxd/summary?markerMgiId=MGI:96021&amp;structureID=EMAPA:16727&amp;structure=respiratory%20system&amp;tab=stagegridtab" TargetMode="External"/><Relationship Id="rId1080" Type="http://schemas.openxmlformats.org/officeDocument/2006/relationships/hyperlink" Target="https://www.informatics.jax.org/marker/MGI:96021" TargetMode="External"/><Relationship Id="rId38" Type="http://schemas.openxmlformats.org/officeDocument/2006/relationships/hyperlink" Target="https://www.informatics.jax.org/marker/MGI:96021" TargetMode="External"/><Relationship Id="rId103" Type="http://schemas.openxmlformats.org/officeDocument/2006/relationships/hyperlink" Target="https://www.informatics.jax.org/marker/MGI:96021" TargetMode="External"/><Relationship Id="rId310" Type="http://schemas.openxmlformats.org/officeDocument/2006/relationships/hyperlink" Target="https://www.informatics.jax.org/marker/MGI:96021" TargetMode="External"/><Relationship Id="rId548" Type="http://schemas.openxmlformats.org/officeDocument/2006/relationships/hyperlink" Target="https://www.informatics.jax.org/marker/MGI:96021" TargetMode="External"/><Relationship Id="rId755" Type="http://schemas.openxmlformats.org/officeDocument/2006/relationships/hyperlink" Target="https://www.informatics.jax.org/gxd/summary?markerMgiId=MGI:96021&amp;structureID=EMAPA:16042&amp;structure=extraembryonic%20component&amp;tab=stagegridtab" TargetMode="External"/><Relationship Id="rId962" Type="http://schemas.openxmlformats.org/officeDocument/2006/relationships/hyperlink" Target="https://www.informatics.jax.org/gxd/summary?markerMgiId=MGI:96021&amp;structureID=EMAPA:16042&amp;structure=extraembryonic%20component&amp;tab=stagegridtab" TargetMode="External"/><Relationship Id="rId1178" Type="http://schemas.openxmlformats.org/officeDocument/2006/relationships/hyperlink" Target="https://www.informatics.jax.org/marker/MGI:96021" TargetMode="External"/><Relationship Id="rId91" Type="http://schemas.openxmlformats.org/officeDocument/2006/relationships/hyperlink" Target="https://www.informatics.jax.org/marker/MGI:96021" TargetMode="External"/><Relationship Id="rId187" Type="http://schemas.openxmlformats.org/officeDocument/2006/relationships/hyperlink" Target="https://www.informatics.jax.org/gxd/summary?markerMgiId=MGI:96021&amp;structureID=EMAPA:16727&amp;structure=respiratory%20system&amp;tab=stagegridtab" TargetMode="External"/><Relationship Id="rId394" Type="http://schemas.openxmlformats.org/officeDocument/2006/relationships/hyperlink" Target="https://www.informatics.jax.org/marker/MGI:96021" TargetMode="External"/><Relationship Id="rId408" Type="http://schemas.openxmlformats.org/officeDocument/2006/relationships/hyperlink" Target="https://www.informatics.jax.org/marker/MGI:96021" TargetMode="External"/><Relationship Id="rId615" Type="http://schemas.openxmlformats.org/officeDocument/2006/relationships/hyperlink" Target="https://www.informatics.jax.org/marker/MGI:96021" TargetMode="External"/><Relationship Id="rId822" Type="http://schemas.openxmlformats.org/officeDocument/2006/relationships/hyperlink" Target="https://www.informatics.jax.org/marker/MGI:96021" TargetMode="External"/><Relationship Id="rId1038" Type="http://schemas.openxmlformats.org/officeDocument/2006/relationships/hyperlink" Target="https://www.informatics.jax.org/gxd/summary?markerMgiId=MGI:96021&amp;structureID=EMAPA:18765&amp;structure=hemolymphoid%20system&amp;tab=stagegridtab" TargetMode="External"/><Relationship Id="rId254" Type="http://schemas.openxmlformats.org/officeDocument/2006/relationships/hyperlink" Target="https://www.informatics.jax.org/gxd/summary?markerMgiId=MGI:96021&amp;structureID=EMAPA:36004&amp;structure=olfactory%20system&amp;tab=stagegridtab" TargetMode="External"/><Relationship Id="rId699" Type="http://schemas.openxmlformats.org/officeDocument/2006/relationships/hyperlink" Target="https://www.informatics.jax.org/marker/MGI:96021" TargetMode="External"/><Relationship Id="rId1091" Type="http://schemas.openxmlformats.org/officeDocument/2006/relationships/hyperlink" Target="https://www.informatics.jax.org/gxd/summary?markerMgiId=MGI:96021&amp;structureID=EMAPA:16469&amp;structure=nervous%20system&amp;tab=stagegridtab" TargetMode="External"/><Relationship Id="rId1105" Type="http://schemas.openxmlformats.org/officeDocument/2006/relationships/hyperlink" Target="https://www.informatics.jax.org/gxd/summary?markerMgiId=MGI:96021&amp;structureID=EMAPA:16104&amp;structure=cardiovascular%20system&amp;tab=stagegridtab" TargetMode="External"/><Relationship Id="rId49" Type="http://schemas.openxmlformats.org/officeDocument/2006/relationships/hyperlink" Target="https://www.informatics.jax.org/marker/MGI:96021" TargetMode="External"/><Relationship Id="rId114" Type="http://schemas.openxmlformats.org/officeDocument/2006/relationships/hyperlink" Target="https://www.informatics.jax.org/marker/MGI:96021" TargetMode="External"/><Relationship Id="rId461" Type="http://schemas.openxmlformats.org/officeDocument/2006/relationships/hyperlink" Target="https://www.informatics.jax.org/gxd/summary?markerMgiId=MGI:96021&amp;structureID=EMAPA:16469&amp;structure=nervous%20system&amp;tab=stagegridtab" TargetMode="External"/><Relationship Id="rId559" Type="http://schemas.openxmlformats.org/officeDocument/2006/relationships/hyperlink" Target="https://www.informatics.jax.org/marker/MGI:96021" TargetMode="External"/><Relationship Id="rId766" Type="http://schemas.openxmlformats.org/officeDocument/2006/relationships/hyperlink" Target="https://www.informatics.jax.org/gxd/summary?markerMgiId=MGI:96021&amp;structureID=EMAPA:16840&amp;structure=liver%20and%20biliary%20system&amp;tab=stagegridtab" TargetMode="External"/><Relationship Id="rId1189" Type="http://schemas.openxmlformats.org/officeDocument/2006/relationships/hyperlink" Target="https://www.informatics.jax.org/marker/MGI:96021" TargetMode="External"/><Relationship Id="rId198" Type="http://schemas.openxmlformats.org/officeDocument/2006/relationships/hyperlink" Target="https://www.informatics.jax.org/gxd/summary?markerMgiId=MGI:96021&amp;structureID=EMAPA:16104&amp;structure=cardiovascular%20system&amp;tab=stagegridtab" TargetMode="External"/><Relationship Id="rId321" Type="http://schemas.openxmlformats.org/officeDocument/2006/relationships/hyperlink" Target="https://www.informatics.jax.org/gxd/summary?markerMgiId=MGI:96021&amp;structureID=EMAPA:32714&amp;structure=musculoskeletal%20system&amp;tab=stagegridtab" TargetMode="External"/><Relationship Id="rId419" Type="http://schemas.openxmlformats.org/officeDocument/2006/relationships/hyperlink" Target="https://www.informatics.jax.org/marker/MGI:96021" TargetMode="External"/><Relationship Id="rId626" Type="http://schemas.openxmlformats.org/officeDocument/2006/relationships/hyperlink" Target="https://www.informatics.jax.org/marker/MGI:96021" TargetMode="External"/><Relationship Id="rId973" Type="http://schemas.openxmlformats.org/officeDocument/2006/relationships/hyperlink" Target="https://www.informatics.jax.org/gxd/summary?markerMgiId=MGI:96021&amp;structureID=EMAPA:16840&amp;structure=liver%20and%20biliary%20system&amp;tab=stagegridtab" TargetMode="External"/><Relationship Id="rId1049" Type="http://schemas.openxmlformats.org/officeDocument/2006/relationships/hyperlink" Target="https://www.informatics.jax.org/marker/MGI:96021" TargetMode="External"/><Relationship Id="rId833" Type="http://schemas.openxmlformats.org/officeDocument/2006/relationships/hyperlink" Target="https://www.informatics.jax.org/marker/MGI:96021" TargetMode="External"/><Relationship Id="rId1116" Type="http://schemas.openxmlformats.org/officeDocument/2006/relationships/hyperlink" Target="https://www.informatics.jax.org/marker/MGI:96021" TargetMode="External"/><Relationship Id="rId265" Type="http://schemas.openxmlformats.org/officeDocument/2006/relationships/hyperlink" Target="https://www.informatics.jax.org/marker/MGI:96021" TargetMode="External"/><Relationship Id="rId472" Type="http://schemas.openxmlformats.org/officeDocument/2006/relationships/hyperlink" Target="https://www.informatics.jax.org/marker/MGI:96021" TargetMode="External"/><Relationship Id="rId900" Type="http://schemas.openxmlformats.org/officeDocument/2006/relationships/hyperlink" Target="https://www.informatics.jax.org/marker/MGI:96021" TargetMode="External"/><Relationship Id="rId125" Type="http://schemas.openxmlformats.org/officeDocument/2006/relationships/hyperlink" Target="https://www.informatics.jax.org/gxd/summary?markerMgiId=MGI:96021&amp;structureID=EMAPA:32714&amp;structure=musculoskeletal%20system&amp;tab=stagegridtab" TargetMode="External"/><Relationship Id="rId332" Type="http://schemas.openxmlformats.org/officeDocument/2006/relationships/hyperlink" Target="https://www.informatics.jax.org/gxd/summary?markerMgiId=MGI:96021&amp;structureID=EMAPA:16042&amp;structure=extraembryonic%20component&amp;tab=stagegridtab" TargetMode="External"/><Relationship Id="rId777" Type="http://schemas.openxmlformats.org/officeDocument/2006/relationships/hyperlink" Target="https://www.informatics.jax.org/gxd/summary?markerMgiId=MGI:96021&amp;structureID=EMAPA:35961&amp;structure=embryo%20mesenchyme&amp;tab=stagegridtab" TargetMode="External"/><Relationship Id="rId984" Type="http://schemas.openxmlformats.org/officeDocument/2006/relationships/hyperlink" Target="https://www.informatics.jax.org/marker/MGI:96021" TargetMode="External"/><Relationship Id="rId637" Type="http://schemas.openxmlformats.org/officeDocument/2006/relationships/hyperlink" Target="https://www.informatics.jax.org/marker/MGI:96021" TargetMode="External"/><Relationship Id="rId844" Type="http://schemas.openxmlformats.org/officeDocument/2006/relationships/hyperlink" Target="https://www.informatics.jax.org/marker/MGI:96021" TargetMode="External"/><Relationship Id="rId276" Type="http://schemas.openxmlformats.org/officeDocument/2006/relationships/hyperlink" Target="https://www.informatics.jax.org/gxd/summary?markerMgiId=MGI:96021&amp;structureID=EMAPA:16469&amp;structure=nervous%20system&amp;tab=stagegridtab" TargetMode="External"/><Relationship Id="rId483" Type="http://schemas.openxmlformats.org/officeDocument/2006/relationships/hyperlink" Target="https://www.informatics.jax.org/gxd/summary?markerMgiId=MGI:96021&amp;structureID=EMAPA:32714&amp;structure=musculoskeletal%20system&amp;tab=stagegridtab" TargetMode="External"/><Relationship Id="rId690" Type="http://schemas.openxmlformats.org/officeDocument/2006/relationships/hyperlink" Target="https://www.informatics.jax.org/gxd/summary?markerMgiId=MGI:96021&amp;structureID=EMAPA:16727&amp;structure=respiratory%20system&amp;tab=stagegridtab" TargetMode="External"/><Relationship Id="rId704" Type="http://schemas.openxmlformats.org/officeDocument/2006/relationships/hyperlink" Target="https://www.informatics.jax.org/marker/MGI:96021" TargetMode="External"/><Relationship Id="rId911" Type="http://schemas.openxmlformats.org/officeDocument/2006/relationships/hyperlink" Target="https://www.informatics.jax.org/marker/MGI:96021" TargetMode="External"/><Relationship Id="rId1127" Type="http://schemas.openxmlformats.org/officeDocument/2006/relationships/hyperlink" Target="https://www.informatics.jax.org/gxd/summary?markerMgiId=MGI:96021&amp;structureID=EMAPA:16104&amp;structure=cardiovascular%20system&amp;tab=stagegridtab" TargetMode="External"/><Relationship Id="rId40" Type="http://schemas.openxmlformats.org/officeDocument/2006/relationships/hyperlink" Target="https://www.informatics.jax.org/marker/MGI:96021" TargetMode="External"/><Relationship Id="rId136" Type="http://schemas.openxmlformats.org/officeDocument/2006/relationships/hyperlink" Target="https://www.informatics.jax.org/marker/MGI:96021" TargetMode="External"/><Relationship Id="rId343" Type="http://schemas.openxmlformats.org/officeDocument/2006/relationships/hyperlink" Target="https://www.informatics.jax.org/gxd/summary?markerMgiId=MGI:96021&amp;structureID=EMAPA:16840&amp;structure=liver%20and%20biliary%20system&amp;tab=stagegridtab" TargetMode="External"/><Relationship Id="rId550" Type="http://schemas.openxmlformats.org/officeDocument/2006/relationships/hyperlink" Target="https://www.informatics.jax.org/marker/MGI:96021" TargetMode="External"/><Relationship Id="rId788" Type="http://schemas.openxmlformats.org/officeDocument/2006/relationships/hyperlink" Target="https://www.informatics.jax.org/marker/MGI:96021" TargetMode="External"/><Relationship Id="rId995" Type="http://schemas.openxmlformats.org/officeDocument/2006/relationships/hyperlink" Target="https://www.informatics.jax.org/gxd/summary?markerMgiId=MGI:96021&amp;structureID=EMAPA:32714&amp;structure=musculoskeletal%20system&amp;tab=stagegridtab" TargetMode="External"/><Relationship Id="rId1180" Type="http://schemas.openxmlformats.org/officeDocument/2006/relationships/hyperlink" Target="https://www.informatics.jax.org/marker/MGI:96021" TargetMode="External"/><Relationship Id="rId203" Type="http://schemas.openxmlformats.org/officeDocument/2006/relationships/hyperlink" Target="https://www.informatics.jax.org/marker/MGI:96021" TargetMode="External"/><Relationship Id="rId648" Type="http://schemas.openxmlformats.org/officeDocument/2006/relationships/hyperlink" Target="https://www.informatics.jax.org/marker/MGI:96021" TargetMode="External"/><Relationship Id="rId855" Type="http://schemas.openxmlformats.org/officeDocument/2006/relationships/hyperlink" Target="https://www.informatics.jax.org/gxd/summary?markerMgiId=MGI:96021&amp;structureID=EMAPA:18765&amp;structure=hemolymphoid%20system&amp;tab=stagegridtab" TargetMode="External"/><Relationship Id="rId1040" Type="http://schemas.openxmlformats.org/officeDocument/2006/relationships/hyperlink" Target="https://www.informatics.jax.org/marker/MGI:96021" TargetMode="External"/><Relationship Id="rId287" Type="http://schemas.openxmlformats.org/officeDocument/2006/relationships/hyperlink" Target="https://www.informatics.jax.org/marker/MGI:96021" TargetMode="External"/><Relationship Id="rId410" Type="http://schemas.openxmlformats.org/officeDocument/2006/relationships/hyperlink" Target="https://www.informatics.jax.org/marker/MGI:96021" TargetMode="External"/><Relationship Id="rId494" Type="http://schemas.openxmlformats.org/officeDocument/2006/relationships/hyperlink" Target="https://www.informatics.jax.org/gxd/summary?markerMgiId=MGI:96021&amp;structureID=EMAPA:16042&amp;structure=extraembryonic%20component&amp;tab=stagegridtab" TargetMode="External"/><Relationship Id="rId508" Type="http://schemas.openxmlformats.org/officeDocument/2006/relationships/hyperlink" Target="https://www.informatics.jax.org/gxd/summary?markerMgiId=MGI:96021&amp;structureID=EMAPA:36004&amp;structure=olfactory%20system&amp;tab=stagegridtab" TargetMode="External"/><Relationship Id="rId715" Type="http://schemas.openxmlformats.org/officeDocument/2006/relationships/hyperlink" Target="https://www.informatics.jax.org/gxd/summary?markerMgiId=MGI:96021&amp;structureID=EMAPA:36004&amp;structure=olfactory%20system&amp;tab=stagegridtab" TargetMode="External"/><Relationship Id="rId922" Type="http://schemas.openxmlformats.org/officeDocument/2006/relationships/hyperlink" Target="https://www.informatics.jax.org/marker/MGI:96021" TargetMode="External"/><Relationship Id="rId1138" Type="http://schemas.openxmlformats.org/officeDocument/2006/relationships/hyperlink" Target="https://www.informatics.jax.org/marker/MGI:96021" TargetMode="External"/><Relationship Id="rId147" Type="http://schemas.openxmlformats.org/officeDocument/2006/relationships/hyperlink" Target="https://www.informatics.jax.org/gxd/summary?markerMgiId=MGI:96021&amp;structureID=EMAPA:35961&amp;structure=embryo%20mesenchyme&amp;tab=stagegridtab" TargetMode="External"/><Relationship Id="rId354" Type="http://schemas.openxmlformats.org/officeDocument/2006/relationships/hyperlink" Target="https://www.informatics.jax.org/gxd/summary?markerMgiId=MGI:96021&amp;structureID=EMAPA:35961&amp;structure=embryo%20mesenchyme&amp;tab=stagegridtab" TargetMode="External"/><Relationship Id="rId799" Type="http://schemas.openxmlformats.org/officeDocument/2006/relationships/hyperlink" Target="https://www.informatics.jax.org/marker/MGI:96021" TargetMode="External"/><Relationship Id="rId1191" Type="http://schemas.openxmlformats.org/officeDocument/2006/relationships/hyperlink" Target="https://www.informatics.jax.org/marker/MGI:96021" TargetMode="External"/><Relationship Id="rId1205" Type="http://schemas.openxmlformats.org/officeDocument/2006/relationships/hyperlink" Target="https://www.informatics.jax.org/gxd/summary?markerMgiId=MGI:96021&amp;structureID=EMAPA:16840&amp;structure=liver%20and%20biliary%20system&amp;tab=stagegridtab" TargetMode="External"/><Relationship Id="rId51" Type="http://schemas.openxmlformats.org/officeDocument/2006/relationships/hyperlink" Target="https://www.informatics.jax.org/marker/MGI:96021" TargetMode="External"/><Relationship Id="rId561" Type="http://schemas.openxmlformats.org/officeDocument/2006/relationships/hyperlink" Target="https://www.informatics.jax.org/marker/MGI:96021" TargetMode="External"/><Relationship Id="rId659" Type="http://schemas.openxmlformats.org/officeDocument/2006/relationships/hyperlink" Target="https://www.informatics.jax.org/marker/MGI:96021" TargetMode="External"/><Relationship Id="rId866" Type="http://schemas.openxmlformats.org/officeDocument/2006/relationships/hyperlink" Target="https://www.informatics.jax.org/marker/MGI:96021" TargetMode="External"/><Relationship Id="rId214" Type="http://schemas.openxmlformats.org/officeDocument/2006/relationships/hyperlink" Target="https://www.informatics.jax.org/marker/MGI:96021" TargetMode="External"/><Relationship Id="rId298" Type="http://schemas.openxmlformats.org/officeDocument/2006/relationships/hyperlink" Target="https://www.informatics.jax.org/gxd/summary?markerMgiId=MGI:96021&amp;structureID=EMAPA:32714&amp;structure=musculoskeletal%20system&amp;tab=stagegridtab" TargetMode="External"/><Relationship Id="rId421" Type="http://schemas.openxmlformats.org/officeDocument/2006/relationships/hyperlink" Target="https://www.informatics.jax.org/marker/MGI:96021" TargetMode="External"/><Relationship Id="rId519" Type="http://schemas.openxmlformats.org/officeDocument/2006/relationships/hyperlink" Target="https://www.informatics.jax.org/marker/MGI:96021" TargetMode="External"/><Relationship Id="rId1051" Type="http://schemas.openxmlformats.org/officeDocument/2006/relationships/hyperlink" Target="https://www.informatics.jax.org/marker/MGI:96021" TargetMode="External"/><Relationship Id="rId1149" Type="http://schemas.openxmlformats.org/officeDocument/2006/relationships/hyperlink" Target="https://www.informatics.jax.org/marker/MGI:96021" TargetMode="External"/><Relationship Id="rId158" Type="http://schemas.openxmlformats.org/officeDocument/2006/relationships/hyperlink" Target="https://www.informatics.jax.org/marker/MGI:96021" TargetMode="External"/><Relationship Id="rId726" Type="http://schemas.openxmlformats.org/officeDocument/2006/relationships/hyperlink" Target="https://www.informatics.jax.org/marker/MGI:96021" TargetMode="External"/><Relationship Id="rId933" Type="http://schemas.openxmlformats.org/officeDocument/2006/relationships/hyperlink" Target="https://www.informatics.jax.org/marker/MGI:96021" TargetMode="External"/><Relationship Id="rId1009" Type="http://schemas.openxmlformats.org/officeDocument/2006/relationships/hyperlink" Target="https://www.informatics.jax.org/marker/MGI:96021" TargetMode="External"/><Relationship Id="rId62" Type="http://schemas.openxmlformats.org/officeDocument/2006/relationships/hyperlink" Target="https://www.informatics.jax.org/marker/MGI:96021" TargetMode="External"/><Relationship Id="rId365" Type="http://schemas.openxmlformats.org/officeDocument/2006/relationships/hyperlink" Target="https://www.informatics.jax.org/marker/MGI:96021" TargetMode="External"/><Relationship Id="rId572" Type="http://schemas.openxmlformats.org/officeDocument/2006/relationships/hyperlink" Target="https://www.informatics.jax.org/gxd/summary?markerMgiId=MGI:96021&amp;structureID=EMAPA:18765&amp;structure=hemolymphoid%20system&amp;tab=stagegridtab" TargetMode="External"/><Relationship Id="rId225" Type="http://schemas.openxmlformats.org/officeDocument/2006/relationships/hyperlink" Target="https://www.informatics.jax.org/gxd/summary?markerMgiId=MGI:96021&amp;structureID=EMAPA:18765&amp;structure=hemolymphoid%20system&amp;tab=stagegridtab" TargetMode="External"/><Relationship Id="rId432" Type="http://schemas.openxmlformats.org/officeDocument/2006/relationships/hyperlink" Target="https://www.informatics.jax.org/marker/MGI:96021" TargetMode="External"/><Relationship Id="rId877" Type="http://schemas.openxmlformats.org/officeDocument/2006/relationships/hyperlink" Target="https://www.informatics.jax.org/marker/MGI:96021" TargetMode="External"/><Relationship Id="rId1062" Type="http://schemas.openxmlformats.org/officeDocument/2006/relationships/hyperlink" Target="https://www.informatics.jax.org/marker/MGI:96021" TargetMode="External"/><Relationship Id="rId737" Type="http://schemas.openxmlformats.org/officeDocument/2006/relationships/hyperlink" Target="https://www.informatics.jax.org/marker/MGI:96021" TargetMode="External"/><Relationship Id="rId944" Type="http://schemas.openxmlformats.org/officeDocument/2006/relationships/hyperlink" Target="https://www.informatics.jax.org/marker/MGI:96021" TargetMode="External"/><Relationship Id="rId73" Type="http://schemas.openxmlformats.org/officeDocument/2006/relationships/hyperlink" Target="https://www.informatics.jax.org/gxd/summary?markerMgiId=MGI:96021&amp;structureID=EMAPA:16469&amp;structure=nervous%20system&amp;tab=stagegridtab" TargetMode="External"/><Relationship Id="rId169" Type="http://schemas.openxmlformats.org/officeDocument/2006/relationships/hyperlink" Target="https://www.informatics.jax.org/marker/MGI:96021" TargetMode="External"/><Relationship Id="rId376" Type="http://schemas.openxmlformats.org/officeDocument/2006/relationships/hyperlink" Target="https://www.informatics.jax.org/gxd/summary?markerMgiId=MGI:96021&amp;structureID=EMAPA:35961&amp;structure=embryo%20mesenchyme&amp;tab=stagegridtab" TargetMode="External"/><Relationship Id="rId583" Type="http://schemas.openxmlformats.org/officeDocument/2006/relationships/hyperlink" Target="https://www.informatics.jax.org/marker/MGI:96021" TargetMode="External"/><Relationship Id="rId790" Type="http://schemas.openxmlformats.org/officeDocument/2006/relationships/hyperlink" Target="https://www.informatics.jax.org/gxd/summary?markerMgiId=MGI:96021&amp;structureID=EMAPA:32714&amp;structure=musculoskeletal%20system&amp;tab=stagegridtab" TargetMode="External"/><Relationship Id="rId804" Type="http://schemas.openxmlformats.org/officeDocument/2006/relationships/hyperlink" Target="https://www.informatics.jax.org/marker/MGI:96021" TargetMode="External"/><Relationship Id="rId4" Type="http://schemas.openxmlformats.org/officeDocument/2006/relationships/hyperlink" Target="https://www.informatics.jax.org/marker/MGI:96021" TargetMode="External"/><Relationship Id="rId236" Type="http://schemas.openxmlformats.org/officeDocument/2006/relationships/hyperlink" Target="https://www.informatics.jax.org/marker/MGI:96021" TargetMode="External"/><Relationship Id="rId443" Type="http://schemas.openxmlformats.org/officeDocument/2006/relationships/hyperlink" Target="https://www.informatics.jax.org/marker/MGI:96021" TargetMode="External"/><Relationship Id="rId650" Type="http://schemas.openxmlformats.org/officeDocument/2006/relationships/hyperlink" Target="https://www.informatics.jax.org/marker/MGI:96021" TargetMode="External"/><Relationship Id="rId888" Type="http://schemas.openxmlformats.org/officeDocument/2006/relationships/hyperlink" Target="https://www.informatics.jax.org/marker/MGI:96021" TargetMode="External"/><Relationship Id="rId1073" Type="http://schemas.openxmlformats.org/officeDocument/2006/relationships/hyperlink" Target="https://www.informatics.jax.org/marker/MGI:96021" TargetMode="External"/><Relationship Id="rId303" Type="http://schemas.openxmlformats.org/officeDocument/2006/relationships/hyperlink" Target="https://www.informatics.jax.org/marker/MGI:96021" TargetMode="External"/><Relationship Id="rId748" Type="http://schemas.openxmlformats.org/officeDocument/2006/relationships/hyperlink" Target="https://www.informatics.jax.org/marker/MGI:96021" TargetMode="External"/><Relationship Id="rId955" Type="http://schemas.openxmlformats.org/officeDocument/2006/relationships/hyperlink" Target="https://www.informatics.jax.org/gxd/summary?markerMgiId=MGI:96021&amp;structureID=EMAPA:16727&amp;structure=respiratory%20system&amp;tab=stagegridtab" TargetMode="External"/><Relationship Id="rId1140" Type="http://schemas.openxmlformats.org/officeDocument/2006/relationships/hyperlink" Target="https://www.informatics.jax.org/marker/MGI:96021" TargetMode="External"/><Relationship Id="rId84" Type="http://schemas.openxmlformats.org/officeDocument/2006/relationships/hyperlink" Target="https://www.informatics.jax.org/gxd/summary?markerMgiId=MGI:96021&amp;structureID=EMAPA:16727&amp;structure=respiratory%20system&amp;tab=stagegridtab" TargetMode="External"/><Relationship Id="rId387" Type="http://schemas.openxmlformats.org/officeDocument/2006/relationships/hyperlink" Target="https://www.informatics.jax.org/gxd/summary?markerMgiId=MGI:96021&amp;structureID=EMAPA:16840&amp;structure=liver%20and%20biliary%20system&amp;tab=stagegridtab" TargetMode="External"/><Relationship Id="rId510" Type="http://schemas.openxmlformats.org/officeDocument/2006/relationships/hyperlink" Target="https://www.informatics.jax.org/gxd/summary?markerMgiId=MGI:96021&amp;structureID=EMAPA:16727&amp;structure=respiratory%20system&amp;tab=stagegridtab" TargetMode="External"/><Relationship Id="rId594" Type="http://schemas.openxmlformats.org/officeDocument/2006/relationships/hyperlink" Target="https://www.informatics.jax.org/marker/MGI:96021" TargetMode="External"/><Relationship Id="rId608" Type="http://schemas.openxmlformats.org/officeDocument/2006/relationships/hyperlink" Target="https://www.informatics.jax.org/marker/MGI:96021" TargetMode="External"/><Relationship Id="rId815" Type="http://schemas.openxmlformats.org/officeDocument/2006/relationships/hyperlink" Target="https://www.informatics.jax.org/gxd/summary?markerMgiId=MGI:96021&amp;structureID=EMAPA:36004&amp;structure=olfactory%20system&amp;tab=stagegridtab" TargetMode="External"/><Relationship Id="rId247" Type="http://schemas.openxmlformats.org/officeDocument/2006/relationships/hyperlink" Target="https://www.informatics.jax.org/marker/MGI:96021" TargetMode="External"/><Relationship Id="rId899" Type="http://schemas.openxmlformats.org/officeDocument/2006/relationships/hyperlink" Target="https://www.informatics.jax.org/marker/MGI:96021" TargetMode="External"/><Relationship Id="rId1000" Type="http://schemas.openxmlformats.org/officeDocument/2006/relationships/hyperlink" Target="https://www.informatics.jax.org/marker/MGI:96021" TargetMode="External"/><Relationship Id="rId1084" Type="http://schemas.openxmlformats.org/officeDocument/2006/relationships/hyperlink" Target="https://www.informatics.jax.org/marker/MGI:96021" TargetMode="External"/><Relationship Id="rId107" Type="http://schemas.openxmlformats.org/officeDocument/2006/relationships/hyperlink" Target="https://www.informatics.jax.org/gxd/summary?markerMgiId=MGI:96021&amp;structureID=EMAPA:16469&amp;structure=nervous%20system&amp;tab=stagegridtab" TargetMode="External"/><Relationship Id="rId454" Type="http://schemas.openxmlformats.org/officeDocument/2006/relationships/hyperlink" Target="https://www.informatics.jax.org/marker/MGI:96021" TargetMode="External"/><Relationship Id="rId661" Type="http://schemas.openxmlformats.org/officeDocument/2006/relationships/hyperlink" Target="https://www.informatics.jax.org/marker/MGI:96021" TargetMode="External"/><Relationship Id="rId759" Type="http://schemas.openxmlformats.org/officeDocument/2006/relationships/hyperlink" Target="https://www.informatics.jax.org/gxd/summary?markerMgiId=MGI:96021&amp;structureID=EMAPA:16104&amp;structure=cardiovascular%20system&amp;tab=stagegridtab" TargetMode="External"/><Relationship Id="rId966" Type="http://schemas.openxmlformats.org/officeDocument/2006/relationships/hyperlink" Target="https://www.informatics.jax.org/gxd/summary?markerMgiId=MGI:96021&amp;structureID=EMAPA:16104&amp;structure=cardiovascular%20system&amp;tab=stagegridtab" TargetMode="External"/><Relationship Id="rId11" Type="http://schemas.openxmlformats.org/officeDocument/2006/relationships/hyperlink" Target="https://www.informatics.jax.org/marker/MGI:96021" TargetMode="External"/><Relationship Id="rId314" Type="http://schemas.openxmlformats.org/officeDocument/2006/relationships/hyperlink" Target="https://www.informatics.jax.org/marker/MGI:96021" TargetMode="External"/><Relationship Id="rId398" Type="http://schemas.openxmlformats.org/officeDocument/2006/relationships/hyperlink" Target="https://www.informatics.jax.org/marker/MGI:96021" TargetMode="External"/><Relationship Id="rId521" Type="http://schemas.openxmlformats.org/officeDocument/2006/relationships/hyperlink" Target="https://www.informatics.jax.org/marker/MGI:96021" TargetMode="External"/><Relationship Id="rId619" Type="http://schemas.openxmlformats.org/officeDocument/2006/relationships/hyperlink" Target="https://www.informatics.jax.org/marker/MGI:96021" TargetMode="External"/><Relationship Id="rId1151" Type="http://schemas.openxmlformats.org/officeDocument/2006/relationships/hyperlink" Target="https://www.informatics.jax.org/marker/MGI:96021" TargetMode="External"/><Relationship Id="rId95" Type="http://schemas.openxmlformats.org/officeDocument/2006/relationships/hyperlink" Target="https://www.informatics.jax.org/marker/MGI:96021" TargetMode="External"/><Relationship Id="rId160" Type="http://schemas.openxmlformats.org/officeDocument/2006/relationships/hyperlink" Target="https://www.informatics.jax.org/gxd/summary?markerMgiId=MGI:96021&amp;structureID=EMAPA:32714&amp;structure=musculoskeletal%20system&amp;tab=stagegridtab" TargetMode="External"/><Relationship Id="rId826" Type="http://schemas.openxmlformats.org/officeDocument/2006/relationships/hyperlink" Target="https://www.informatics.jax.org/marker/MGI:96021" TargetMode="External"/><Relationship Id="rId1011" Type="http://schemas.openxmlformats.org/officeDocument/2006/relationships/hyperlink" Target="https://www.informatics.jax.org/marker/MGI:96021" TargetMode="External"/><Relationship Id="rId1109" Type="http://schemas.openxmlformats.org/officeDocument/2006/relationships/hyperlink" Target="https://www.informatics.jax.org/gxd/summary?markerMgiId=MGI:96021&amp;structureID=EMAPA:18765&amp;structure=hemolymphoid%20system&amp;tab=stagegridtab" TargetMode="External"/><Relationship Id="rId258" Type="http://schemas.openxmlformats.org/officeDocument/2006/relationships/hyperlink" Target="https://www.informatics.jax.org/marker/MGI:96021" TargetMode="External"/><Relationship Id="rId465" Type="http://schemas.openxmlformats.org/officeDocument/2006/relationships/hyperlink" Target="https://www.informatics.jax.org/marker/MGI:96021" TargetMode="External"/><Relationship Id="rId672" Type="http://schemas.openxmlformats.org/officeDocument/2006/relationships/hyperlink" Target="https://www.informatics.jax.org/marker/MGI:96021" TargetMode="External"/><Relationship Id="rId1095" Type="http://schemas.openxmlformats.org/officeDocument/2006/relationships/hyperlink" Target="https://www.informatics.jax.org/marker/MGI:96021" TargetMode="External"/><Relationship Id="rId22" Type="http://schemas.openxmlformats.org/officeDocument/2006/relationships/hyperlink" Target="https://www.informatics.jax.org/marker/MGI:96021" TargetMode="External"/><Relationship Id="rId118" Type="http://schemas.openxmlformats.org/officeDocument/2006/relationships/hyperlink" Target="https://www.informatics.jax.org/marker/MGI:96021" TargetMode="External"/><Relationship Id="rId325" Type="http://schemas.openxmlformats.org/officeDocument/2006/relationships/hyperlink" Target="https://www.informatics.jax.org/gxd/summary?markerMgiId=MGI:96021&amp;structureID=EMAPA:16727&amp;structure=respiratory%20system&amp;tab=stagegridtab" TargetMode="External"/><Relationship Id="rId532" Type="http://schemas.openxmlformats.org/officeDocument/2006/relationships/hyperlink" Target="https://www.informatics.jax.org/marker/MGI:96021" TargetMode="External"/><Relationship Id="rId977" Type="http://schemas.openxmlformats.org/officeDocument/2006/relationships/hyperlink" Target="https://www.informatics.jax.org/marker/MGI:96021" TargetMode="External"/><Relationship Id="rId1162" Type="http://schemas.openxmlformats.org/officeDocument/2006/relationships/hyperlink" Target="https://www.informatics.jax.org/gxd/summary?markerMgiId=MGI:96021&amp;structureID=EMAPA:36004&amp;structure=olfactory%20system&amp;tab=stagegridtab" TargetMode="External"/><Relationship Id="rId171" Type="http://schemas.openxmlformats.org/officeDocument/2006/relationships/hyperlink" Target="https://www.informatics.jax.org/gxd/summary?markerMgiId=MGI:96021&amp;structureID=EMAPA:16042&amp;structure=extraembryonic%20component&amp;tab=stagegridtab" TargetMode="External"/><Relationship Id="rId837" Type="http://schemas.openxmlformats.org/officeDocument/2006/relationships/hyperlink" Target="https://www.informatics.jax.org/gxd/summary?markerMgiId=MGI:96021&amp;structureID=EMAPA:16469&amp;structure=nervous%20system&amp;tab=stagegridtab" TargetMode="External"/><Relationship Id="rId1022" Type="http://schemas.openxmlformats.org/officeDocument/2006/relationships/hyperlink" Target="https://www.informatics.jax.org/gxd/summary?markerMgiId=MGI:96021&amp;structureID=EMAPA:36004&amp;structure=olfactory%20system&amp;tab=stagegridtab" TargetMode="External"/><Relationship Id="rId269" Type="http://schemas.openxmlformats.org/officeDocument/2006/relationships/hyperlink" Target="https://www.informatics.jax.org/marker/MGI:96021" TargetMode="External"/><Relationship Id="rId476" Type="http://schemas.openxmlformats.org/officeDocument/2006/relationships/hyperlink" Target="https://www.informatics.jax.org/marker/MGI:96021" TargetMode="External"/><Relationship Id="rId683" Type="http://schemas.openxmlformats.org/officeDocument/2006/relationships/hyperlink" Target="https://www.informatics.jax.org/gxd/summary?markerMgiId=MGI:96021&amp;structureID=EMAPA:36004&amp;structure=olfactory%20system&amp;tab=stagegridtab" TargetMode="External"/><Relationship Id="rId890" Type="http://schemas.openxmlformats.org/officeDocument/2006/relationships/hyperlink" Target="https://www.informatics.jax.org/marker/MGI:96021" TargetMode="External"/><Relationship Id="rId904" Type="http://schemas.openxmlformats.org/officeDocument/2006/relationships/hyperlink" Target="https://www.informatics.jax.org/gxd/summary?markerMgiId=MGI:96021&amp;structureID=EMAPA:16840&amp;structure=liver%20and%20biliary%20system&amp;tab=stagegridtab" TargetMode="External"/><Relationship Id="rId33" Type="http://schemas.openxmlformats.org/officeDocument/2006/relationships/hyperlink" Target="https://www.informatics.jax.org/gxd/summary?markerMgiId=MGI:96021&amp;structureID=EMAPA:35961&amp;structure=embryo%20mesenchyme&amp;tab=stagegridtab" TargetMode="External"/><Relationship Id="rId129" Type="http://schemas.openxmlformats.org/officeDocument/2006/relationships/hyperlink" Target="https://www.informatics.jax.org/marker/MGI:96021" TargetMode="External"/><Relationship Id="rId336" Type="http://schemas.openxmlformats.org/officeDocument/2006/relationships/hyperlink" Target="https://www.informatics.jax.org/gxd/summary?markerMgiId=MGI:96021&amp;structureID=EMAPA:16104&amp;structure=cardiovascular%20system&amp;tab=stagegridtab" TargetMode="External"/><Relationship Id="rId543" Type="http://schemas.openxmlformats.org/officeDocument/2006/relationships/hyperlink" Target="https://www.informatics.jax.org/marker/MGI:96021" TargetMode="External"/><Relationship Id="rId988" Type="http://schemas.openxmlformats.org/officeDocument/2006/relationships/hyperlink" Target="https://www.informatics.jax.org/marker/MGI:96021" TargetMode="External"/><Relationship Id="rId1173" Type="http://schemas.openxmlformats.org/officeDocument/2006/relationships/hyperlink" Target="https://www.informatics.jax.org/marker/MGI:96021" TargetMode="External"/><Relationship Id="rId182" Type="http://schemas.openxmlformats.org/officeDocument/2006/relationships/hyperlink" Target="https://www.informatics.jax.org/gxd/summary?markerMgiId=MGI:96021&amp;structureID=EMAPA:16840&amp;structure=liver%20and%20biliary%20system&amp;tab=stagegridtab" TargetMode="External"/><Relationship Id="rId403" Type="http://schemas.openxmlformats.org/officeDocument/2006/relationships/hyperlink" Target="https://www.informatics.jax.org/marker/MGI:96021" TargetMode="External"/><Relationship Id="rId750" Type="http://schemas.openxmlformats.org/officeDocument/2006/relationships/hyperlink" Target="https://www.informatics.jax.org/marker/MGI:96021" TargetMode="External"/><Relationship Id="rId848" Type="http://schemas.openxmlformats.org/officeDocument/2006/relationships/hyperlink" Target="https://www.informatics.jax.org/marker/MGI:96021" TargetMode="External"/><Relationship Id="rId1033" Type="http://schemas.openxmlformats.org/officeDocument/2006/relationships/hyperlink" Target="https://www.informatics.jax.org/marker/MGI:96021" TargetMode="External"/><Relationship Id="rId487" Type="http://schemas.openxmlformats.org/officeDocument/2006/relationships/hyperlink" Target="https://www.informatics.jax.org/gxd/summary?markerMgiId=MGI:96021&amp;structureID=EMAPA:16727&amp;structure=respiratory%20system&amp;tab=stagegridtab" TargetMode="External"/><Relationship Id="rId610" Type="http://schemas.openxmlformats.org/officeDocument/2006/relationships/hyperlink" Target="https://www.informatics.jax.org/marker/MGI:96021" TargetMode="External"/><Relationship Id="rId694" Type="http://schemas.openxmlformats.org/officeDocument/2006/relationships/hyperlink" Target="https://www.informatics.jax.org/marker/MGI:96021" TargetMode="External"/><Relationship Id="rId708" Type="http://schemas.openxmlformats.org/officeDocument/2006/relationships/hyperlink" Target="https://www.informatics.jax.org/marker/MGI:96021" TargetMode="External"/><Relationship Id="rId915" Type="http://schemas.openxmlformats.org/officeDocument/2006/relationships/hyperlink" Target="https://www.informatics.jax.org/gxd/summary?markerMgiId=MGI:96021&amp;structureID=EMAPA:35961&amp;structure=embryo%20mesenchyme&amp;tab=stagegridtab" TargetMode="External"/><Relationship Id="rId347" Type="http://schemas.openxmlformats.org/officeDocument/2006/relationships/hyperlink" Target="https://www.informatics.jax.org/marker/MGI:96021" TargetMode="External"/><Relationship Id="rId999" Type="http://schemas.openxmlformats.org/officeDocument/2006/relationships/hyperlink" Target="https://www.informatics.jax.org/gxd/summary?markerMgiId=MGI:96021&amp;structureID=EMAPA:16727&amp;structure=respiratory%20system&amp;tab=stagegridtab" TargetMode="External"/><Relationship Id="rId1100" Type="http://schemas.openxmlformats.org/officeDocument/2006/relationships/hyperlink" Target="https://www.informatics.jax.org/gxd/summary?markerMgiId=MGI:96021&amp;structureID=EMAPA:35961&amp;structure=embryo%20mesenchyme&amp;tab=stagegridtab" TargetMode="External"/><Relationship Id="rId1184" Type="http://schemas.openxmlformats.org/officeDocument/2006/relationships/hyperlink" Target="https://www.informatics.jax.org/gxd/summary?markerMgiId=MGI:96021&amp;structureID=EMAPA:16469&amp;structure=nervous%20system&amp;tab=stagegridtab" TargetMode="External"/><Relationship Id="rId44" Type="http://schemas.openxmlformats.org/officeDocument/2006/relationships/hyperlink" Target="https://www.informatics.jax.org/marker/MGI:96021" TargetMode="External"/><Relationship Id="rId554" Type="http://schemas.openxmlformats.org/officeDocument/2006/relationships/hyperlink" Target="https://www.informatics.jax.org/gxd/summary?markerMgiId=MGI:96021&amp;structureID=EMAPA:16469&amp;structure=nervous%20system&amp;tab=stagegridtab" TargetMode="External"/><Relationship Id="rId761" Type="http://schemas.openxmlformats.org/officeDocument/2006/relationships/hyperlink" Target="https://www.informatics.jax.org/marker/MGI:96021" TargetMode="External"/><Relationship Id="rId859" Type="http://schemas.openxmlformats.org/officeDocument/2006/relationships/hyperlink" Target="https://www.informatics.jax.org/gxd/summary?markerMgiId=MGI:96021&amp;structureID=EMAPA:32714&amp;structure=musculoskeletal%20system&amp;tab=stagegridtab" TargetMode="External"/><Relationship Id="rId193" Type="http://schemas.openxmlformats.org/officeDocument/2006/relationships/hyperlink" Target="https://www.informatics.jax.org/gxd/summary?markerMgiId=MGI:96021&amp;structureID=EMAPA:35961&amp;structure=embryo%20mesenchyme&amp;tab=stagegridtab" TargetMode="External"/><Relationship Id="rId207" Type="http://schemas.openxmlformats.org/officeDocument/2006/relationships/hyperlink" Target="https://www.informatics.jax.org/gxd/summary?markerMgiId=MGI:96021&amp;structureID=EMAPA:16469&amp;structure=nervous%20system&amp;tab=stagegridtab" TargetMode="External"/><Relationship Id="rId414" Type="http://schemas.openxmlformats.org/officeDocument/2006/relationships/hyperlink" Target="https://www.informatics.jax.org/gxd/summary?markerMgiId=MGI:96021&amp;structureID=EMAPA:16469&amp;structure=nervous%20system&amp;tab=stagegridtab" TargetMode="External"/><Relationship Id="rId498" Type="http://schemas.openxmlformats.org/officeDocument/2006/relationships/hyperlink" Target="https://www.informatics.jax.org/gxd/summary?markerMgiId=MGI:96021&amp;structureID=EMAPA:16104&amp;structure=cardiovascular%20system&amp;tab=stagegridtab" TargetMode="External"/><Relationship Id="rId621" Type="http://schemas.openxmlformats.org/officeDocument/2006/relationships/hyperlink" Target="https://www.informatics.jax.org/gxd/summary?markerMgiId=MGI:96021&amp;structureID=EMAPA:32714&amp;structure=musculoskeletal%20system&amp;tab=stagegridtab" TargetMode="External"/><Relationship Id="rId1044" Type="http://schemas.openxmlformats.org/officeDocument/2006/relationships/hyperlink" Target="https://www.informatics.jax.org/gxd/summary?markerMgiId=MGI:96021&amp;structureID=EMAPA:36004&amp;structure=olfactory%20system&amp;tab=stagegridtab" TargetMode="External"/><Relationship Id="rId260" Type="http://schemas.openxmlformats.org/officeDocument/2006/relationships/hyperlink" Target="https://www.informatics.jax.org/marker/MGI:96021" TargetMode="External"/><Relationship Id="rId719" Type="http://schemas.openxmlformats.org/officeDocument/2006/relationships/hyperlink" Target="https://www.informatics.jax.org/marker/MGI:96021" TargetMode="External"/><Relationship Id="rId926" Type="http://schemas.openxmlformats.org/officeDocument/2006/relationships/hyperlink" Target="https://www.informatics.jax.org/marker/MGI:96021" TargetMode="External"/><Relationship Id="rId1111" Type="http://schemas.openxmlformats.org/officeDocument/2006/relationships/hyperlink" Target="https://www.informatics.jax.org/marker/MGI:96021" TargetMode="External"/><Relationship Id="rId55" Type="http://schemas.openxmlformats.org/officeDocument/2006/relationships/hyperlink" Target="https://www.informatics.jax.org/marker/MGI:96021" TargetMode="External"/><Relationship Id="rId120" Type="http://schemas.openxmlformats.org/officeDocument/2006/relationships/hyperlink" Target="https://www.informatics.jax.org/marker/MGI:96021" TargetMode="External"/><Relationship Id="rId358" Type="http://schemas.openxmlformats.org/officeDocument/2006/relationships/hyperlink" Target="https://www.informatics.jax.org/marker/MGI:96021" TargetMode="External"/><Relationship Id="rId565" Type="http://schemas.openxmlformats.org/officeDocument/2006/relationships/hyperlink" Target="https://www.informatics.jax.org/marker/MGI:96021" TargetMode="External"/><Relationship Id="rId772" Type="http://schemas.openxmlformats.org/officeDocument/2006/relationships/hyperlink" Target="https://www.informatics.jax.org/marker/MGI:96021" TargetMode="External"/><Relationship Id="rId1195" Type="http://schemas.openxmlformats.org/officeDocument/2006/relationships/hyperlink" Target="https://www.informatics.jax.org/marker/MGI:96021" TargetMode="External"/><Relationship Id="rId1209" Type="http://schemas.openxmlformats.org/officeDocument/2006/relationships/hyperlink" Target="https://www.informatics.jax.org/marker/MGI:96021" TargetMode="External"/><Relationship Id="rId218" Type="http://schemas.openxmlformats.org/officeDocument/2006/relationships/hyperlink" Target="https://www.informatics.jax.org/marker/MGI:96021" TargetMode="External"/><Relationship Id="rId425" Type="http://schemas.openxmlformats.org/officeDocument/2006/relationships/hyperlink" Target="https://www.informatics.jax.org/marker/MGI:96021" TargetMode="External"/><Relationship Id="rId632" Type="http://schemas.openxmlformats.org/officeDocument/2006/relationships/hyperlink" Target="https://www.informatics.jax.org/marker/MGI:96021" TargetMode="External"/><Relationship Id="rId1055" Type="http://schemas.openxmlformats.org/officeDocument/2006/relationships/hyperlink" Target="https://www.informatics.jax.org/gxd/summary?markerMgiId=MGI:96021&amp;structureID=EMAPA:16042&amp;structure=extraembryonic%20component&amp;tab=stagegridtab" TargetMode="External"/><Relationship Id="rId271" Type="http://schemas.openxmlformats.org/officeDocument/2006/relationships/hyperlink" Target="https://www.informatics.jax.org/gxd/summary?markerMgiId=MGI:96021&amp;structureID=EMAPA:18765&amp;structure=hemolymphoid%20system&amp;tab=stagegridtab" TargetMode="External"/><Relationship Id="rId937" Type="http://schemas.openxmlformats.org/officeDocument/2006/relationships/hyperlink" Target="https://www.informatics.jax.org/marker/MGI:96021" TargetMode="External"/><Relationship Id="rId1122" Type="http://schemas.openxmlformats.org/officeDocument/2006/relationships/hyperlink" Target="https://www.informatics.jax.org/marker/MGI:96021" TargetMode="External"/><Relationship Id="rId66" Type="http://schemas.openxmlformats.org/officeDocument/2006/relationships/hyperlink" Target="https://www.informatics.jax.org/marker/MGI:96021" TargetMode="External"/><Relationship Id="rId131" Type="http://schemas.openxmlformats.org/officeDocument/2006/relationships/hyperlink" Target="https://www.informatics.jax.org/marker/MGI:96021" TargetMode="External"/><Relationship Id="rId369" Type="http://schemas.openxmlformats.org/officeDocument/2006/relationships/hyperlink" Target="https://www.informatics.jax.org/gxd/summary?markerMgiId=MGI:96021&amp;structureID=EMAPA:36004&amp;structure=olfactory%20system&amp;tab=stagegridtab" TargetMode="External"/><Relationship Id="rId576" Type="http://schemas.openxmlformats.org/officeDocument/2006/relationships/hyperlink" Target="https://www.informatics.jax.org/gxd/summary?markerMgiId=MGI:96021&amp;structureID=EMAPA:32714&amp;structure=musculoskeletal%20system&amp;tab=stagegridtab" TargetMode="External"/><Relationship Id="rId783" Type="http://schemas.openxmlformats.org/officeDocument/2006/relationships/hyperlink" Target="https://www.informatics.jax.org/marker/MGI:96021" TargetMode="External"/><Relationship Id="rId990" Type="http://schemas.openxmlformats.org/officeDocument/2006/relationships/hyperlink" Target="https://www.informatics.jax.org/marker/MGI:96021" TargetMode="External"/><Relationship Id="rId229" Type="http://schemas.openxmlformats.org/officeDocument/2006/relationships/hyperlink" Target="https://www.informatics.jax.org/gxd/summary?markerMgiId=MGI:96021&amp;structureID=EMAPA:32714&amp;structure=musculoskeletal%20system&amp;tab=stagegridtab" TargetMode="External"/><Relationship Id="rId436" Type="http://schemas.openxmlformats.org/officeDocument/2006/relationships/hyperlink" Target="https://www.informatics.jax.org/gxd/summary?markerMgiId=MGI:96021&amp;structureID=EMAPA:16469&amp;structure=nervous%20system&amp;tab=stagegridtab" TargetMode="External"/><Relationship Id="rId643" Type="http://schemas.openxmlformats.org/officeDocument/2006/relationships/hyperlink" Target="https://www.informatics.jax.org/gxd/summary?markerMgiId=MGI:96021&amp;structureID=EMAPA:16042&amp;structure=extraembryonic%20component&amp;tab=stagegridtab" TargetMode="External"/><Relationship Id="rId1066" Type="http://schemas.openxmlformats.org/officeDocument/2006/relationships/hyperlink" Target="https://www.informatics.jax.org/gxd/summary?markerMgiId=MGI:96021&amp;structureID=EMAPA:16840&amp;structure=liver%20and%20biliary%20system&amp;tab=stagegridtab" TargetMode="External"/><Relationship Id="rId850" Type="http://schemas.openxmlformats.org/officeDocument/2006/relationships/hyperlink" Target="https://www.informatics.jax.org/marker/MGI:96021" TargetMode="External"/><Relationship Id="rId948" Type="http://schemas.openxmlformats.org/officeDocument/2006/relationships/hyperlink" Target="https://www.informatics.jax.org/marker/MGI:96021" TargetMode="External"/><Relationship Id="rId1133" Type="http://schemas.openxmlformats.org/officeDocument/2006/relationships/hyperlink" Target="https://www.informatics.jax.org/marker/MGI:96021" TargetMode="External"/><Relationship Id="rId77" Type="http://schemas.openxmlformats.org/officeDocument/2006/relationships/hyperlink" Target="https://www.informatics.jax.org/gxd/summary?markerMgiId=MGI:96021&amp;structureID=EMAPA:36004&amp;structure=olfactory%20system&amp;tab=stagegridtab" TargetMode="External"/><Relationship Id="rId282" Type="http://schemas.openxmlformats.org/officeDocument/2006/relationships/hyperlink" Target="https://www.informatics.jax.org/marker/MGI:96021" TargetMode="External"/><Relationship Id="rId503" Type="http://schemas.openxmlformats.org/officeDocument/2006/relationships/hyperlink" Target="https://www.informatics.jax.org/marker/MGI:96021" TargetMode="External"/><Relationship Id="rId587" Type="http://schemas.openxmlformats.org/officeDocument/2006/relationships/hyperlink" Target="https://www.informatics.jax.org/gxd/summary?markerMgiId=MGI:96021&amp;structureID=EMAPA:16042&amp;structure=extraembryonic%20component&amp;tab=stagegridtab" TargetMode="External"/><Relationship Id="rId710" Type="http://schemas.openxmlformats.org/officeDocument/2006/relationships/hyperlink" Target="https://www.informatics.jax.org/marker/MGI:96021" TargetMode="External"/><Relationship Id="rId808" Type="http://schemas.openxmlformats.org/officeDocument/2006/relationships/hyperlink" Target="https://www.informatics.jax.org/marker/MGI:96021" TargetMode="External"/><Relationship Id="rId8" Type="http://schemas.openxmlformats.org/officeDocument/2006/relationships/hyperlink" Target="https://www.informatics.jax.org/marker/MGI:96021" TargetMode="External"/><Relationship Id="rId142" Type="http://schemas.openxmlformats.org/officeDocument/2006/relationships/hyperlink" Target="https://www.informatics.jax.org/marker/MGI:96021" TargetMode="External"/><Relationship Id="rId447" Type="http://schemas.openxmlformats.org/officeDocument/2006/relationships/hyperlink" Target="https://www.informatics.jax.org/gxd/summary?markerMgiId=MGI:96021&amp;structureID=EMAPA:35961&amp;structure=embryo%20mesenchyme&amp;tab=stagegridtab" TargetMode="External"/><Relationship Id="rId794" Type="http://schemas.openxmlformats.org/officeDocument/2006/relationships/hyperlink" Target="https://www.informatics.jax.org/gxd/summary?markerMgiId=MGI:96021&amp;structureID=EMAPA:16727&amp;structure=respiratory%20system&amp;tab=stagegridtab" TargetMode="External"/><Relationship Id="rId1077" Type="http://schemas.openxmlformats.org/officeDocument/2006/relationships/hyperlink" Target="https://www.informatics.jax.org/gxd/summary?markerMgiId=MGI:96021&amp;structureID=EMAPA:35961&amp;structure=embryo%20mesenchyme&amp;tab=stagegridtab" TargetMode="External"/><Relationship Id="rId1200" Type="http://schemas.openxmlformats.org/officeDocument/2006/relationships/hyperlink" Target="https://www.informatics.jax.org/marker/MGI:96021" TargetMode="External"/><Relationship Id="rId654" Type="http://schemas.openxmlformats.org/officeDocument/2006/relationships/hyperlink" Target="https://www.informatics.jax.org/gxd/summary?markerMgiId=MGI:96021&amp;structureID=EMAPA:16104&amp;structure=cardiovascular%20system&amp;tab=stagegridtab" TargetMode="External"/><Relationship Id="rId861" Type="http://schemas.openxmlformats.org/officeDocument/2006/relationships/hyperlink" Target="https://www.informatics.jax.org/gxd/summary?markerMgiId=MGI:96021&amp;structureID=EMAPA:36004&amp;structure=olfactory%20system&amp;tab=stagegridtab" TargetMode="External"/><Relationship Id="rId959" Type="http://schemas.openxmlformats.org/officeDocument/2006/relationships/hyperlink" Target="https://www.informatics.jax.org/marker/MGI:96021" TargetMode="External"/><Relationship Id="rId293" Type="http://schemas.openxmlformats.org/officeDocument/2006/relationships/hyperlink" Target="https://www.informatics.jax.org/marker/MGI:96021" TargetMode="External"/><Relationship Id="rId307" Type="http://schemas.openxmlformats.org/officeDocument/2006/relationships/hyperlink" Target="https://www.informatics.jax.org/marker/MGI:96021" TargetMode="External"/><Relationship Id="rId514" Type="http://schemas.openxmlformats.org/officeDocument/2006/relationships/hyperlink" Target="https://www.informatics.jax.org/marker/MGI:96021" TargetMode="External"/><Relationship Id="rId721" Type="http://schemas.openxmlformats.org/officeDocument/2006/relationships/hyperlink" Target="https://www.informatics.jax.org/marker/MGI:96021" TargetMode="External"/><Relationship Id="rId1144" Type="http://schemas.openxmlformats.org/officeDocument/2006/relationships/hyperlink" Target="https://www.informatics.jax.org/marker/MGI:96021" TargetMode="External"/><Relationship Id="rId88" Type="http://schemas.openxmlformats.org/officeDocument/2006/relationships/hyperlink" Target="https://www.informatics.jax.org/marker/MGI:96021" TargetMode="External"/><Relationship Id="rId153" Type="http://schemas.openxmlformats.org/officeDocument/2006/relationships/hyperlink" Target="https://www.informatics.jax.org/marker/MGI:96021" TargetMode="External"/><Relationship Id="rId360" Type="http://schemas.openxmlformats.org/officeDocument/2006/relationships/hyperlink" Target="https://www.informatics.jax.org/marker/MGI:96021" TargetMode="External"/><Relationship Id="rId598" Type="http://schemas.openxmlformats.org/officeDocument/2006/relationships/hyperlink" Target="https://www.informatics.jax.org/gxd/summary?markerMgiId=MGI:96021&amp;structureID=EMAPA:16840&amp;structure=liver%20and%20biliary%20system&amp;tab=stagegridtab" TargetMode="External"/><Relationship Id="rId819" Type="http://schemas.openxmlformats.org/officeDocument/2006/relationships/hyperlink" Target="https://www.informatics.jax.org/marker/MGI:96021" TargetMode="External"/><Relationship Id="rId1004" Type="http://schemas.openxmlformats.org/officeDocument/2006/relationships/hyperlink" Target="https://www.informatics.jax.org/marker/MGI:96021" TargetMode="External"/><Relationship Id="rId1211" Type="http://schemas.openxmlformats.org/officeDocument/2006/relationships/hyperlink" Target="https://www.informatics.jax.org/marker/MGI:96021" TargetMode="External"/><Relationship Id="rId220" Type="http://schemas.openxmlformats.org/officeDocument/2006/relationships/hyperlink" Target="https://www.informatics.jax.org/marker/MGI:96021" TargetMode="External"/><Relationship Id="rId458" Type="http://schemas.openxmlformats.org/officeDocument/2006/relationships/hyperlink" Target="https://www.informatics.jax.org/marker/MGI:96021" TargetMode="External"/><Relationship Id="rId665" Type="http://schemas.openxmlformats.org/officeDocument/2006/relationships/hyperlink" Target="https://www.informatics.jax.org/gxd/summary?markerMgiId=MGI:96021&amp;structureID=EMAPA:18765&amp;structure=hemolymphoid%20system&amp;tab=stagegridtab" TargetMode="External"/><Relationship Id="rId872" Type="http://schemas.openxmlformats.org/officeDocument/2006/relationships/hyperlink" Target="https://www.informatics.jax.org/marker/MGI:96021" TargetMode="External"/><Relationship Id="rId1088" Type="http://schemas.openxmlformats.org/officeDocument/2006/relationships/hyperlink" Target="https://www.informatics.jax.org/marker/MGI:96021" TargetMode="External"/><Relationship Id="rId15" Type="http://schemas.openxmlformats.org/officeDocument/2006/relationships/hyperlink" Target="https://www.informatics.jax.org/gxd/summary?markerMgiId=MGI:96021&amp;structureID=EMAPA:16469&amp;structure=nervous%20system&amp;tab=stagegridtab" TargetMode="External"/><Relationship Id="rId318" Type="http://schemas.openxmlformats.org/officeDocument/2006/relationships/hyperlink" Target="https://www.informatics.jax.org/marker/MGI:96021" TargetMode="External"/><Relationship Id="rId525" Type="http://schemas.openxmlformats.org/officeDocument/2006/relationships/hyperlink" Target="https://www.informatics.jax.org/marker/MGI:96021" TargetMode="External"/><Relationship Id="rId732" Type="http://schemas.openxmlformats.org/officeDocument/2006/relationships/hyperlink" Target="https://www.informatics.jax.org/gxd/summary?markerMgiId=MGI:96021&amp;structureID=EMAPA:32714&amp;structure=musculoskeletal%20system&amp;tab=stagegridtab" TargetMode="External"/><Relationship Id="rId1155" Type="http://schemas.openxmlformats.org/officeDocument/2006/relationships/hyperlink" Target="https://www.informatics.jax.org/marker/MGI:96021" TargetMode="External"/><Relationship Id="rId99" Type="http://schemas.openxmlformats.org/officeDocument/2006/relationships/hyperlink" Target="https://www.informatics.jax.org/marker/MGI:96021" TargetMode="External"/><Relationship Id="rId164" Type="http://schemas.openxmlformats.org/officeDocument/2006/relationships/hyperlink" Target="https://www.informatics.jax.org/gxd/summary?markerMgiId=MGI:96021&amp;structureID=EMAPA:16727&amp;structure=respiratory%20system&amp;tab=stagegridtab" TargetMode="External"/><Relationship Id="rId371" Type="http://schemas.openxmlformats.org/officeDocument/2006/relationships/hyperlink" Target="https://www.informatics.jax.org/gxd/summary?markerMgiId=MGI:96021&amp;structureID=EMAPA:16727&amp;structure=respiratory%20system&amp;tab=stagegridtab" TargetMode="External"/><Relationship Id="rId1015" Type="http://schemas.openxmlformats.org/officeDocument/2006/relationships/hyperlink" Target="https://www.informatics.jax.org/marker/MGI:96021" TargetMode="External"/><Relationship Id="rId469" Type="http://schemas.openxmlformats.org/officeDocument/2006/relationships/hyperlink" Target="https://www.informatics.jax.org/marker/MGI:96021" TargetMode="External"/><Relationship Id="rId676" Type="http://schemas.openxmlformats.org/officeDocument/2006/relationships/hyperlink" Target="https://www.informatics.jax.org/gxd/summary?markerMgiId=MGI:96021&amp;structureID=EMAPA:16840&amp;structure=liver%20and%20biliary%20system&amp;tab=stagegridtab" TargetMode="External"/><Relationship Id="rId883" Type="http://schemas.openxmlformats.org/officeDocument/2006/relationships/hyperlink" Target="https://www.informatics.jax.org/gxd/summary?markerMgiId=MGI:96021&amp;structureID=EMAPA:16469&amp;structure=nervous%20system&amp;tab=stagegridtab" TargetMode="External"/><Relationship Id="rId1099" Type="http://schemas.openxmlformats.org/officeDocument/2006/relationships/hyperlink" Target="https://www.informatics.jax.org/marker/MGI:96021" TargetMode="External"/><Relationship Id="rId26" Type="http://schemas.openxmlformats.org/officeDocument/2006/relationships/hyperlink" Target="https://www.informatics.jax.org/marker/MGI:96021" TargetMode="External"/><Relationship Id="rId231" Type="http://schemas.openxmlformats.org/officeDocument/2006/relationships/hyperlink" Target="https://www.informatics.jax.org/gxd/summary?markerMgiId=MGI:96021&amp;structureID=EMAPA:36004&amp;structure=olfactory%20system&amp;tab=stagegridtab" TargetMode="External"/><Relationship Id="rId329" Type="http://schemas.openxmlformats.org/officeDocument/2006/relationships/hyperlink" Target="https://www.informatics.jax.org/marker/MGI:96021" TargetMode="External"/><Relationship Id="rId536" Type="http://schemas.openxmlformats.org/officeDocument/2006/relationships/hyperlink" Target="https://www.informatics.jax.org/marker/MGI:96021" TargetMode="External"/><Relationship Id="rId1166" Type="http://schemas.openxmlformats.org/officeDocument/2006/relationships/hyperlink" Target="https://www.informatics.jax.org/marker/MGI:96021" TargetMode="External"/><Relationship Id="rId175" Type="http://schemas.openxmlformats.org/officeDocument/2006/relationships/hyperlink" Target="https://www.informatics.jax.org/gxd/summary?markerMgiId=MGI:96021&amp;structureID=EMAPA:16104&amp;structure=cardiovascular%20system&amp;tab=stagegridtab" TargetMode="External"/><Relationship Id="rId743" Type="http://schemas.openxmlformats.org/officeDocument/2006/relationships/hyperlink" Target="https://www.informatics.jax.org/marker/MGI:96021" TargetMode="External"/><Relationship Id="rId950" Type="http://schemas.openxmlformats.org/officeDocument/2006/relationships/hyperlink" Target="https://www.informatics.jax.org/gxd/summary?markerMgiId=MGI:96021&amp;structureID=EMAPA:16840&amp;structure=liver%20and%20biliary%20system&amp;tab=stagegridtab" TargetMode="External"/><Relationship Id="rId1026" Type="http://schemas.openxmlformats.org/officeDocument/2006/relationships/hyperlink" Target="https://www.informatics.jax.org/marker/MGI:96021" TargetMode="External"/><Relationship Id="rId382" Type="http://schemas.openxmlformats.org/officeDocument/2006/relationships/hyperlink" Target="https://www.informatics.jax.org/marker/MGI:96021" TargetMode="External"/><Relationship Id="rId603" Type="http://schemas.openxmlformats.org/officeDocument/2006/relationships/hyperlink" Target="https://www.informatics.jax.org/gxd/summary?markerMgiId=MGI:96021&amp;structureID=EMAPA:16727&amp;structure=respiratory%20system&amp;tab=stagegridtab" TargetMode="External"/><Relationship Id="rId687" Type="http://schemas.openxmlformats.org/officeDocument/2006/relationships/hyperlink" Target="https://www.informatics.jax.org/marker/MGI:96021" TargetMode="External"/><Relationship Id="rId810" Type="http://schemas.openxmlformats.org/officeDocument/2006/relationships/hyperlink" Target="https://www.informatics.jax.org/marker/MGI:96021" TargetMode="External"/><Relationship Id="rId908" Type="http://schemas.openxmlformats.org/officeDocument/2006/relationships/hyperlink" Target="https://www.informatics.jax.org/marker/MGI:96021" TargetMode="External"/><Relationship Id="rId242" Type="http://schemas.openxmlformats.org/officeDocument/2006/relationships/hyperlink" Target="https://www.informatics.jax.org/marker/MGI:96021" TargetMode="External"/><Relationship Id="rId894" Type="http://schemas.openxmlformats.org/officeDocument/2006/relationships/hyperlink" Target="https://www.informatics.jax.org/marker/MGI:96021" TargetMode="External"/><Relationship Id="rId1177" Type="http://schemas.openxmlformats.org/officeDocument/2006/relationships/hyperlink" Target="https://www.informatics.jax.org/marker/MGI:96021" TargetMode="External"/><Relationship Id="rId37" Type="http://schemas.openxmlformats.org/officeDocument/2006/relationships/hyperlink" Target="https://www.informatics.jax.org/marker/MGI:96021" TargetMode="External"/><Relationship Id="rId102" Type="http://schemas.openxmlformats.org/officeDocument/2006/relationships/hyperlink" Target="https://www.informatics.jax.org/gxd/summary?markerMgiId=MGI:96021&amp;structureID=EMAPA:18765&amp;structure=hemolymphoid%20system&amp;tab=stagegridtab" TargetMode="External"/><Relationship Id="rId547" Type="http://schemas.openxmlformats.org/officeDocument/2006/relationships/hyperlink" Target="https://www.informatics.jax.org/marker/MGI:96021" TargetMode="External"/><Relationship Id="rId754" Type="http://schemas.openxmlformats.org/officeDocument/2006/relationships/hyperlink" Target="https://www.informatics.jax.org/gxd/summary?markerMgiId=MGI:96021&amp;structureID=EMAPA:35961&amp;structure=embryo%20mesenchyme&amp;tab=stagegridtab" TargetMode="External"/><Relationship Id="rId961" Type="http://schemas.openxmlformats.org/officeDocument/2006/relationships/hyperlink" Target="https://www.informatics.jax.org/gxd/summary?markerMgiId=MGI:96021&amp;structureID=EMAPA:35961&amp;structure=embryo%20mesenchyme&amp;tab=stagegridtab" TargetMode="External"/><Relationship Id="rId90" Type="http://schemas.openxmlformats.org/officeDocument/2006/relationships/hyperlink" Target="https://www.informatics.jax.org/marker/MGI:96021" TargetMode="External"/><Relationship Id="rId186" Type="http://schemas.openxmlformats.org/officeDocument/2006/relationships/hyperlink" Target="https://www.informatics.jax.org/marker/MGI:96021" TargetMode="External"/><Relationship Id="rId393" Type="http://schemas.openxmlformats.org/officeDocument/2006/relationships/hyperlink" Target="https://www.informatics.jax.org/marker/MGI:96021" TargetMode="External"/><Relationship Id="rId407" Type="http://schemas.openxmlformats.org/officeDocument/2006/relationships/hyperlink" Target="https://www.informatics.jax.org/marker/MGI:96021" TargetMode="External"/><Relationship Id="rId614" Type="http://schemas.openxmlformats.org/officeDocument/2006/relationships/hyperlink" Target="https://www.informatics.jax.org/marker/MGI:96021" TargetMode="External"/><Relationship Id="rId821" Type="http://schemas.openxmlformats.org/officeDocument/2006/relationships/hyperlink" Target="https://www.informatics.jax.org/marker/MGI:96021" TargetMode="External"/><Relationship Id="rId1037" Type="http://schemas.openxmlformats.org/officeDocument/2006/relationships/hyperlink" Target="https://www.informatics.jax.org/marker/MGI:96021" TargetMode="External"/><Relationship Id="rId253" Type="http://schemas.openxmlformats.org/officeDocument/2006/relationships/hyperlink" Target="https://www.informatics.jax.org/gxd/summary?markerMgiId=MGI:96021&amp;structureID=EMAPA:16469&amp;structure=nervous%20system&amp;tab=stagegridtab" TargetMode="External"/><Relationship Id="rId460" Type="http://schemas.openxmlformats.org/officeDocument/2006/relationships/hyperlink" Target="https://www.informatics.jax.org/gxd/summary?markerMgiId=MGI:96021&amp;structureID=EMAPA:32714&amp;structure=musculoskeletal%20system&amp;tab=stagegridtab" TargetMode="External"/><Relationship Id="rId698" Type="http://schemas.openxmlformats.org/officeDocument/2006/relationships/hyperlink" Target="https://www.informatics.jax.org/marker/MGI:96021" TargetMode="External"/><Relationship Id="rId919" Type="http://schemas.openxmlformats.org/officeDocument/2006/relationships/hyperlink" Target="https://www.informatics.jax.org/marker/MGI:96021" TargetMode="External"/><Relationship Id="rId1090" Type="http://schemas.openxmlformats.org/officeDocument/2006/relationships/hyperlink" Target="https://www.informatics.jax.org/gxd/summary?markerMgiId=MGI:96021&amp;structureID=EMAPA:32714&amp;structure=musculoskeletal%20system&amp;tab=stagegridtab" TargetMode="External"/><Relationship Id="rId1104" Type="http://schemas.openxmlformats.org/officeDocument/2006/relationships/hyperlink" Target="https://www.informatics.jax.org/marker/MGI:96021" TargetMode="External"/><Relationship Id="rId48" Type="http://schemas.openxmlformats.org/officeDocument/2006/relationships/hyperlink" Target="https://www.informatics.jax.org/gxd/summary?markerMgiId=MGI:96021&amp;structureID=EMAPA:16104&amp;structure=cardiovascular%20system&amp;tab=stagegridtab" TargetMode="External"/><Relationship Id="rId113" Type="http://schemas.openxmlformats.org/officeDocument/2006/relationships/hyperlink" Target="https://www.informatics.jax.org/marker/MGI:96021" TargetMode="External"/><Relationship Id="rId320" Type="http://schemas.openxmlformats.org/officeDocument/2006/relationships/hyperlink" Target="https://www.informatics.jax.org/gxd/summary?markerMgiId=MGI:96021&amp;structureID=EMAPA:16840&amp;structure=liver%20and%20biliary%20system&amp;tab=stagegridtab" TargetMode="External"/><Relationship Id="rId558" Type="http://schemas.openxmlformats.org/officeDocument/2006/relationships/hyperlink" Target="https://www.informatics.jax.org/marker/MGI:96021" TargetMode="External"/><Relationship Id="rId765" Type="http://schemas.openxmlformats.org/officeDocument/2006/relationships/hyperlink" Target="https://www.informatics.jax.org/marker/MGI:96021" TargetMode="External"/><Relationship Id="rId972" Type="http://schemas.openxmlformats.org/officeDocument/2006/relationships/hyperlink" Target="https://www.informatics.jax.org/marker/MGI:96021" TargetMode="External"/><Relationship Id="rId1188" Type="http://schemas.openxmlformats.org/officeDocument/2006/relationships/hyperlink" Target="https://www.informatics.jax.org/marker/MGI:96021" TargetMode="External"/><Relationship Id="rId197" Type="http://schemas.openxmlformats.org/officeDocument/2006/relationships/hyperlink" Target="https://www.informatics.jax.org/marker/MGI:96021" TargetMode="External"/><Relationship Id="rId418" Type="http://schemas.openxmlformats.org/officeDocument/2006/relationships/hyperlink" Target="https://www.informatics.jax.org/marker/MGI:96021" TargetMode="External"/><Relationship Id="rId625" Type="http://schemas.openxmlformats.org/officeDocument/2006/relationships/hyperlink" Target="https://www.informatics.jax.org/marker/MGI:96021" TargetMode="External"/><Relationship Id="rId832" Type="http://schemas.openxmlformats.org/officeDocument/2006/relationships/hyperlink" Target="https://www.informatics.jax.org/gxd/summary?markerMgiId=MGI:96021&amp;structureID=EMAPA:18765&amp;structure=hemolymphoid%20system&amp;tab=stagegridtab" TargetMode="External"/><Relationship Id="rId1048" Type="http://schemas.openxmlformats.org/officeDocument/2006/relationships/hyperlink" Target="https://www.informatics.jax.org/marker/MGI:96021" TargetMode="External"/><Relationship Id="rId264" Type="http://schemas.openxmlformats.org/officeDocument/2006/relationships/hyperlink" Target="https://www.informatics.jax.org/marker/MGI:96021" TargetMode="External"/><Relationship Id="rId471" Type="http://schemas.openxmlformats.org/officeDocument/2006/relationships/hyperlink" Target="https://www.informatics.jax.org/gxd/summary?markerMgiId=MGI:96021&amp;structureID=EMAPA:16042&amp;structure=extraembryonic%20component&amp;tab=stagegridtab" TargetMode="External"/><Relationship Id="rId1115" Type="http://schemas.openxmlformats.org/officeDocument/2006/relationships/hyperlink" Target="https://www.informatics.jax.org/gxd/summary?markerMgiId=MGI:96021&amp;structureID=EMAPA:36004&amp;structure=olfactory%20system&amp;tab=stagegridtab" TargetMode="External"/><Relationship Id="rId59" Type="http://schemas.openxmlformats.org/officeDocument/2006/relationships/hyperlink" Target="https://www.informatics.jax.org/gxd/summary?markerMgiId=MGI:96021&amp;structureID=EMAPA:18765&amp;structure=hemolymphoid%20system&amp;tab=stagegridtab" TargetMode="External"/><Relationship Id="rId124" Type="http://schemas.openxmlformats.org/officeDocument/2006/relationships/hyperlink" Target="https://www.informatics.jax.org/gxd/summary?markerMgiId=MGI:96021&amp;structureID=EMAPA:16840&amp;structure=liver%20and%20biliary%20system&amp;tab=stagegridtab" TargetMode="External"/><Relationship Id="rId569" Type="http://schemas.openxmlformats.org/officeDocument/2006/relationships/hyperlink" Target="https://www.informatics.jax.org/marker/MGI:96021" TargetMode="External"/><Relationship Id="rId776" Type="http://schemas.openxmlformats.org/officeDocument/2006/relationships/hyperlink" Target="https://www.informatics.jax.org/marker/MGI:96021" TargetMode="External"/><Relationship Id="rId983" Type="http://schemas.openxmlformats.org/officeDocument/2006/relationships/hyperlink" Target="https://www.informatics.jax.org/gxd/summary?markerMgiId=MGI:96021&amp;structureID=EMAPA:35961&amp;structure=embryo%20mesenchyme&amp;tab=stagegridtab" TargetMode="External"/><Relationship Id="rId1199" Type="http://schemas.openxmlformats.org/officeDocument/2006/relationships/hyperlink" Target="https://www.informatics.jax.org/marker/MGI:96021" TargetMode="External"/><Relationship Id="rId331" Type="http://schemas.openxmlformats.org/officeDocument/2006/relationships/hyperlink" Target="https://www.informatics.jax.org/gxd/summary?markerMgiId=MGI:96021&amp;structureID=EMAPA:35961&amp;structure=embryo%20mesenchyme&amp;tab=stagegridtab" TargetMode="External"/><Relationship Id="rId429" Type="http://schemas.openxmlformats.org/officeDocument/2006/relationships/hyperlink" Target="https://www.informatics.jax.org/marker/MGI:96021" TargetMode="External"/><Relationship Id="rId636" Type="http://schemas.openxmlformats.org/officeDocument/2006/relationships/hyperlink" Target="https://www.informatics.jax.org/marker/MGI:96021" TargetMode="External"/><Relationship Id="rId1059" Type="http://schemas.openxmlformats.org/officeDocument/2006/relationships/hyperlink" Target="https://www.informatics.jax.org/gxd/summary?markerMgiId=MGI:96021&amp;structureID=EMAPA:16104&amp;structure=cardiovascular%20system&amp;tab=stagegridtab" TargetMode="External"/><Relationship Id="rId843" Type="http://schemas.openxmlformats.org/officeDocument/2006/relationships/hyperlink" Target="https://www.informatics.jax.org/marker/MGI:96021" TargetMode="External"/><Relationship Id="rId1126" Type="http://schemas.openxmlformats.org/officeDocument/2006/relationships/hyperlink" Target="https://www.informatics.jax.org/marker/MGI:96021" TargetMode="External"/><Relationship Id="rId275" Type="http://schemas.openxmlformats.org/officeDocument/2006/relationships/hyperlink" Target="https://www.informatics.jax.org/gxd/summary?markerMgiId=MGI:96021&amp;structureID=EMAPA:32714&amp;structure=musculoskeletal%20system&amp;tab=stagegridtab" TargetMode="External"/><Relationship Id="rId482" Type="http://schemas.openxmlformats.org/officeDocument/2006/relationships/hyperlink" Target="https://www.informatics.jax.org/gxd/summary?markerMgiId=MGI:96021&amp;structureID=EMAPA:16840&amp;structure=liver%20and%20biliary%20system&amp;tab=stagegridtab" TargetMode="External"/><Relationship Id="rId703" Type="http://schemas.openxmlformats.org/officeDocument/2006/relationships/hyperlink" Target="https://www.informatics.jax.org/marker/MGI:96021" TargetMode="External"/><Relationship Id="rId910" Type="http://schemas.openxmlformats.org/officeDocument/2006/relationships/hyperlink" Target="https://www.informatics.jax.org/marker/MGI:96021" TargetMode="External"/><Relationship Id="rId135" Type="http://schemas.openxmlformats.org/officeDocument/2006/relationships/hyperlink" Target="https://www.informatics.jax.org/marker/MGI:96021" TargetMode="External"/><Relationship Id="rId342" Type="http://schemas.openxmlformats.org/officeDocument/2006/relationships/hyperlink" Target="https://www.informatics.jax.org/marker/MGI:96021" TargetMode="External"/><Relationship Id="rId787" Type="http://schemas.openxmlformats.org/officeDocument/2006/relationships/hyperlink" Target="https://www.informatics.jax.org/marker/MGI:96021" TargetMode="External"/><Relationship Id="rId994" Type="http://schemas.openxmlformats.org/officeDocument/2006/relationships/hyperlink" Target="https://www.informatics.jax.org/gxd/summary?markerMgiId=MGI:96021&amp;structureID=EMAPA:16840&amp;structure=liver%20and%20biliary%20system&amp;tab=stagegridtab" TargetMode="External"/><Relationship Id="rId202" Type="http://schemas.openxmlformats.org/officeDocument/2006/relationships/hyperlink" Target="https://www.informatics.jax.org/gxd/summary?markerMgiId=MGI:96021&amp;structureID=EMAPA:18765&amp;structure=hemolymphoid%20system&amp;tab=stagegridtab" TargetMode="External"/><Relationship Id="rId647" Type="http://schemas.openxmlformats.org/officeDocument/2006/relationships/hyperlink" Target="https://www.informatics.jax.org/marker/MGI:96021" TargetMode="External"/><Relationship Id="rId854" Type="http://schemas.openxmlformats.org/officeDocument/2006/relationships/hyperlink" Target="https://www.informatics.jax.org/marker/MGI:96021" TargetMode="External"/><Relationship Id="rId286" Type="http://schemas.openxmlformats.org/officeDocument/2006/relationships/hyperlink" Target="https://www.informatics.jax.org/gxd/summary?markerMgiId=MGI:96021&amp;structureID=EMAPA:16042&amp;structure=extraembryonic%20component&amp;tab=stagegridtab" TargetMode="External"/><Relationship Id="rId493" Type="http://schemas.openxmlformats.org/officeDocument/2006/relationships/hyperlink" Target="https://www.informatics.jax.org/gxd/summary?markerMgiId=MGI:96021&amp;structureID=EMAPA:35961&amp;structure=embryo%20mesenchyme&amp;tab=stagegridtab" TargetMode="External"/><Relationship Id="rId507" Type="http://schemas.openxmlformats.org/officeDocument/2006/relationships/hyperlink" Target="https://www.informatics.jax.org/gxd/summary?markerMgiId=MGI:96021&amp;structureID=EMAPA:16469&amp;structure=nervous%20system&amp;tab=stagegridtab" TargetMode="External"/><Relationship Id="rId714" Type="http://schemas.openxmlformats.org/officeDocument/2006/relationships/hyperlink" Target="https://www.informatics.jax.org/gxd/summary?markerMgiId=MGI:96021&amp;structureID=EMAPA:16469&amp;structure=nervous%20system&amp;tab=stagegridtab" TargetMode="External"/><Relationship Id="rId921" Type="http://schemas.openxmlformats.org/officeDocument/2006/relationships/hyperlink" Target="https://www.informatics.jax.org/marker/MGI:96021" TargetMode="External"/><Relationship Id="rId1137" Type="http://schemas.openxmlformats.org/officeDocument/2006/relationships/hyperlink" Target="https://www.informatics.jax.org/gxd/summary?markerMgiId=MGI:96021&amp;structureID=EMAPA:36004&amp;structure=olfactory%20system&amp;tab=stagegridtab" TargetMode="External"/><Relationship Id="rId50" Type="http://schemas.openxmlformats.org/officeDocument/2006/relationships/hyperlink" Target="https://www.informatics.jax.org/marker/MGI:96021" TargetMode="External"/><Relationship Id="rId146" Type="http://schemas.openxmlformats.org/officeDocument/2006/relationships/hyperlink" Target="https://www.informatics.jax.org/marker/MGI:96021" TargetMode="External"/><Relationship Id="rId353" Type="http://schemas.openxmlformats.org/officeDocument/2006/relationships/hyperlink" Target="https://www.informatics.jax.org/marker/MGI:96021" TargetMode="External"/><Relationship Id="rId560" Type="http://schemas.openxmlformats.org/officeDocument/2006/relationships/hyperlink" Target="https://www.informatics.jax.org/marker/MGI:96021" TargetMode="External"/><Relationship Id="rId798" Type="http://schemas.openxmlformats.org/officeDocument/2006/relationships/hyperlink" Target="https://www.informatics.jax.org/marker/MGI:96021" TargetMode="External"/><Relationship Id="rId1190" Type="http://schemas.openxmlformats.org/officeDocument/2006/relationships/hyperlink" Target="https://www.informatics.jax.org/marker/MGI:96021" TargetMode="External"/><Relationship Id="rId1204" Type="http://schemas.openxmlformats.org/officeDocument/2006/relationships/hyperlink" Target="https://www.informatics.jax.org/marker/MGI:96021" TargetMode="External"/><Relationship Id="rId213" Type="http://schemas.openxmlformats.org/officeDocument/2006/relationships/hyperlink" Target="https://www.informatics.jax.org/marker/MGI:96021" TargetMode="External"/><Relationship Id="rId420" Type="http://schemas.openxmlformats.org/officeDocument/2006/relationships/hyperlink" Target="https://www.informatics.jax.org/marker/MGI:96021" TargetMode="External"/><Relationship Id="rId658" Type="http://schemas.openxmlformats.org/officeDocument/2006/relationships/hyperlink" Target="https://www.informatics.jax.org/marker/MGI:96021" TargetMode="External"/><Relationship Id="rId865" Type="http://schemas.openxmlformats.org/officeDocument/2006/relationships/hyperlink" Target="https://www.informatics.jax.org/marker/MGI:96021" TargetMode="External"/><Relationship Id="rId1050" Type="http://schemas.openxmlformats.org/officeDocument/2006/relationships/hyperlink" Target="https://www.informatics.jax.org/marker/MGI:96021" TargetMode="External"/><Relationship Id="rId297" Type="http://schemas.openxmlformats.org/officeDocument/2006/relationships/hyperlink" Target="https://www.informatics.jax.org/gxd/summary?markerMgiId=MGI:96021&amp;structureID=EMAPA:16840&amp;structure=liver%20and%20biliary%20system&amp;tab=stagegridtab" TargetMode="External"/><Relationship Id="rId518" Type="http://schemas.openxmlformats.org/officeDocument/2006/relationships/hyperlink" Target="https://www.informatics.jax.org/marker/MGI:96021" TargetMode="External"/><Relationship Id="rId725" Type="http://schemas.openxmlformats.org/officeDocument/2006/relationships/hyperlink" Target="https://www.informatics.jax.org/marker/MGI:96021" TargetMode="External"/><Relationship Id="rId932" Type="http://schemas.openxmlformats.org/officeDocument/2006/relationships/hyperlink" Target="https://www.informatics.jax.org/gxd/summary?markerMgiId=MGI:96021&amp;structureID=EMAPA:16727&amp;structure=respiratory%20system&amp;tab=stagegridtab" TargetMode="External"/><Relationship Id="rId1148" Type="http://schemas.openxmlformats.org/officeDocument/2006/relationships/hyperlink" Target="https://www.informatics.jax.org/gxd/summary?markerMgiId=MGI:96021&amp;structureID=EMAPA:16042&amp;structure=extraembryonic%20component&amp;tab=stagegridtab" TargetMode="External"/><Relationship Id="rId157" Type="http://schemas.openxmlformats.org/officeDocument/2006/relationships/hyperlink" Target="https://www.informatics.jax.org/marker/MGI:96021" TargetMode="External"/><Relationship Id="rId364" Type="http://schemas.openxmlformats.org/officeDocument/2006/relationships/hyperlink" Target="https://www.informatics.jax.org/marker/MGI:96021" TargetMode="External"/><Relationship Id="rId1008" Type="http://schemas.openxmlformats.org/officeDocument/2006/relationships/hyperlink" Target="https://www.informatics.jax.org/gxd/summary?markerMgiId=MGI:96021&amp;structureID=EMAPA:16042&amp;structure=extraembryonic%20component&amp;tab=stagegridtab" TargetMode="External"/><Relationship Id="rId61" Type="http://schemas.openxmlformats.org/officeDocument/2006/relationships/hyperlink" Target="https://www.informatics.jax.org/marker/MGI:96021" TargetMode="External"/><Relationship Id="rId571" Type="http://schemas.openxmlformats.org/officeDocument/2006/relationships/hyperlink" Target="https://www.informatics.jax.org/marker/MGI:96021" TargetMode="External"/><Relationship Id="rId669" Type="http://schemas.openxmlformats.org/officeDocument/2006/relationships/hyperlink" Target="https://www.informatics.jax.org/marker/MGI:96021" TargetMode="External"/><Relationship Id="rId876" Type="http://schemas.openxmlformats.org/officeDocument/2006/relationships/hyperlink" Target="https://www.informatics.jax.org/marker/MGI:96021" TargetMode="External"/><Relationship Id="rId19" Type="http://schemas.openxmlformats.org/officeDocument/2006/relationships/hyperlink" Target="https://www.informatics.jax.org/marker/MGI:96021" TargetMode="External"/><Relationship Id="rId224" Type="http://schemas.openxmlformats.org/officeDocument/2006/relationships/hyperlink" Target="https://www.informatics.jax.org/marker/MGI:96021" TargetMode="External"/><Relationship Id="rId431" Type="http://schemas.openxmlformats.org/officeDocument/2006/relationships/hyperlink" Target="https://www.informatics.jax.org/gxd/summary?markerMgiId=MGI:96021&amp;structureID=EMAPA:18765&amp;structure=hemolymphoid%20system&amp;tab=stagegridtab" TargetMode="External"/><Relationship Id="rId529" Type="http://schemas.openxmlformats.org/officeDocument/2006/relationships/hyperlink" Target="https://www.informatics.jax.org/gxd/summary?markerMgiId=MGI:96021&amp;structureID=EMAPA:16469&amp;structure=nervous%20system&amp;tab=stagegridtab" TargetMode="External"/><Relationship Id="rId736" Type="http://schemas.openxmlformats.org/officeDocument/2006/relationships/hyperlink" Target="https://www.informatics.jax.org/marker/MGI:96021" TargetMode="External"/><Relationship Id="rId1061" Type="http://schemas.openxmlformats.org/officeDocument/2006/relationships/hyperlink" Target="https://www.informatics.jax.org/marker/MGI:96021" TargetMode="External"/><Relationship Id="rId1159" Type="http://schemas.openxmlformats.org/officeDocument/2006/relationships/hyperlink" Target="https://www.informatics.jax.org/gxd/summary?markerMgiId=MGI:96021&amp;structureID=EMAPA:16840&amp;structure=liver%20and%20biliary%20system&amp;tab=stagegridtab" TargetMode="External"/><Relationship Id="rId168" Type="http://schemas.openxmlformats.org/officeDocument/2006/relationships/hyperlink" Target="https://www.informatics.jax.org/marker/MGI:96021" TargetMode="External"/><Relationship Id="rId943" Type="http://schemas.openxmlformats.org/officeDocument/2006/relationships/hyperlink" Target="https://www.informatics.jax.org/gxd/summary?markerMgiId=MGI:96021&amp;structureID=EMAPA:16104&amp;structure=cardiovascular%20system&amp;tab=stagegridtab" TargetMode="External"/><Relationship Id="rId1019" Type="http://schemas.openxmlformats.org/officeDocument/2006/relationships/hyperlink" Target="https://www.informatics.jax.org/gxd/summary?markerMgiId=MGI:96021&amp;structureID=EMAPA:16840&amp;structure=liver%20and%20biliary%20system&amp;tab=stagegridtab" TargetMode="External"/><Relationship Id="rId72" Type="http://schemas.openxmlformats.org/officeDocument/2006/relationships/hyperlink" Target="https://www.informatics.jax.org/gxd/summary?markerMgiId=MGI:96021&amp;structureID=EMAPA:32714&amp;structure=musculoskeletal%20system&amp;tab=stagegridtab" TargetMode="External"/><Relationship Id="rId375" Type="http://schemas.openxmlformats.org/officeDocument/2006/relationships/hyperlink" Target="https://www.informatics.jax.org/marker/MGI:96021" TargetMode="External"/><Relationship Id="rId582" Type="http://schemas.openxmlformats.org/officeDocument/2006/relationships/hyperlink" Target="https://www.informatics.jax.org/marker/MGI:96021" TargetMode="External"/><Relationship Id="rId803" Type="http://schemas.openxmlformats.org/officeDocument/2006/relationships/hyperlink" Target="https://www.informatics.jax.org/marker/MGI:96021" TargetMode="External"/><Relationship Id="rId3" Type="http://schemas.openxmlformats.org/officeDocument/2006/relationships/hyperlink" Target="https://www.informatics.jax.org/marker/MGI:96021" TargetMode="External"/><Relationship Id="rId235" Type="http://schemas.openxmlformats.org/officeDocument/2006/relationships/hyperlink" Target="https://www.informatics.jax.org/marker/MGI:96021" TargetMode="External"/><Relationship Id="rId442" Type="http://schemas.openxmlformats.org/officeDocument/2006/relationships/hyperlink" Target="https://www.informatics.jax.org/marker/MGI:96021" TargetMode="External"/><Relationship Id="rId887" Type="http://schemas.openxmlformats.org/officeDocument/2006/relationships/hyperlink" Target="https://www.informatics.jax.org/marker/MGI:96021" TargetMode="External"/><Relationship Id="rId1072" Type="http://schemas.openxmlformats.org/officeDocument/2006/relationships/hyperlink" Target="https://www.informatics.jax.org/marker/MGI:96021" TargetMode="External"/><Relationship Id="rId302" Type="http://schemas.openxmlformats.org/officeDocument/2006/relationships/hyperlink" Target="https://www.informatics.jax.org/gxd/summary?markerMgiId=MGI:96021&amp;structureID=EMAPA:16727&amp;structure=respiratory%20system&amp;tab=stagegridtab" TargetMode="External"/><Relationship Id="rId747" Type="http://schemas.openxmlformats.org/officeDocument/2006/relationships/hyperlink" Target="https://www.informatics.jax.org/marker/MGI:96021" TargetMode="External"/><Relationship Id="rId954" Type="http://schemas.openxmlformats.org/officeDocument/2006/relationships/hyperlink" Target="https://www.informatics.jax.org/marker/MGI:96021" TargetMode="External"/><Relationship Id="rId83" Type="http://schemas.openxmlformats.org/officeDocument/2006/relationships/hyperlink" Target="https://www.informatics.jax.org/gxd/summary?markerMgiId=MGI:96021&amp;structureID=EMAPA:16727&amp;structure=respiratory%20system&amp;tab=stagegridtab" TargetMode="External"/><Relationship Id="rId179" Type="http://schemas.openxmlformats.org/officeDocument/2006/relationships/hyperlink" Target="https://www.informatics.jax.org/gxd/summary?markerMgiId=MGI:96021&amp;structureID=EMAPA:18765&amp;structure=hemolymphoid%20system&amp;tab=stagegridtab" TargetMode="External"/><Relationship Id="rId386" Type="http://schemas.openxmlformats.org/officeDocument/2006/relationships/hyperlink" Target="https://www.informatics.jax.org/marker/MGI:96021" TargetMode="External"/><Relationship Id="rId593" Type="http://schemas.openxmlformats.org/officeDocument/2006/relationships/hyperlink" Target="https://www.informatics.jax.org/marker/MGI:96021" TargetMode="External"/><Relationship Id="rId607" Type="http://schemas.openxmlformats.org/officeDocument/2006/relationships/hyperlink" Target="https://www.informatics.jax.org/gxd" TargetMode="External"/><Relationship Id="rId814" Type="http://schemas.openxmlformats.org/officeDocument/2006/relationships/hyperlink" Target="https://www.informatics.jax.org/gxd/summary?markerMgiId=MGI:96021&amp;structureID=EMAPA:16469&amp;structure=nervous%20system&amp;tab=stagegridtab" TargetMode="External"/><Relationship Id="rId246" Type="http://schemas.openxmlformats.org/officeDocument/2006/relationships/hyperlink" Target="https://www.informatics.jax.org/marker/MGI:96021" TargetMode="External"/><Relationship Id="rId453" Type="http://schemas.openxmlformats.org/officeDocument/2006/relationships/hyperlink" Target="https://www.informatics.jax.org/marker/MGI:96021" TargetMode="External"/><Relationship Id="rId660" Type="http://schemas.openxmlformats.org/officeDocument/2006/relationships/hyperlink" Target="https://www.informatics.jax.org/marker/MGI:96021" TargetMode="External"/><Relationship Id="rId898" Type="http://schemas.openxmlformats.org/officeDocument/2006/relationships/hyperlink" Target="https://www.informatics.jax.org/marker/MGI:96021" TargetMode="External"/><Relationship Id="rId1083" Type="http://schemas.openxmlformats.org/officeDocument/2006/relationships/hyperlink" Target="https://www.informatics.jax.org/marker/MGI:96021" TargetMode="External"/><Relationship Id="rId106" Type="http://schemas.openxmlformats.org/officeDocument/2006/relationships/hyperlink" Target="https://www.informatics.jax.org/gxd/summary?markerMgiId=MGI:96021&amp;structureID=EMAPA:32714&amp;structure=musculoskeletal%20system&amp;tab=stagegridtab" TargetMode="External"/><Relationship Id="rId313" Type="http://schemas.openxmlformats.org/officeDocument/2006/relationships/hyperlink" Target="https://www.informatics.jax.org/gxd/summary?markerMgiId=MGI:96021&amp;structureID=EMAPA:16104&amp;structure=cardiovascular%20system&amp;tab=stagegridtab" TargetMode="External"/><Relationship Id="rId758" Type="http://schemas.openxmlformats.org/officeDocument/2006/relationships/hyperlink" Target="https://www.informatics.jax.org/marker/MGI:96021" TargetMode="External"/><Relationship Id="rId965" Type="http://schemas.openxmlformats.org/officeDocument/2006/relationships/hyperlink" Target="https://www.informatics.jax.org/marker/MGI:96021" TargetMode="External"/><Relationship Id="rId1150" Type="http://schemas.openxmlformats.org/officeDocument/2006/relationships/hyperlink" Target="https://www.informatics.jax.org/marker/MGI:96021" TargetMode="External"/><Relationship Id="rId10" Type="http://schemas.openxmlformats.org/officeDocument/2006/relationships/hyperlink" Target="https://www.informatics.jax.org/gxd/summary?markerMgiId=MGI:96021&amp;structureID=EMAPA:18765&amp;structure=hemolymphoid%20system&amp;tab=stagegridtab" TargetMode="External"/><Relationship Id="rId94" Type="http://schemas.openxmlformats.org/officeDocument/2006/relationships/hyperlink" Target="https://www.informatics.jax.org/marker/MGI:96021" TargetMode="External"/><Relationship Id="rId397" Type="http://schemas.openxmlformats.org/officeDocument/2006/relationships/hyperlink" Target="https://www.informatics.jax.org/marker/MGI:96021" TargetMode="External"/><Relationship Id="rId520" Type="http://schemas.openxmlformats.org/officeDocument/2006/relationships/hyperlink" Target="https://www.informatics.jax.org/gxd/summary?markerMgiId=MGI:96021&amp;structureID=EMAPA:16104&amp;structure=cardiovascular%20system&amp;tab=stagegridtab" TargetMode="External"/><Relationship Id="rId618" Type="http://schemas.openxmlformats.org/officeDocument/2006/relationships/hyperlink" Target="https://www.informatics.jax.org/marker/MGI:96021" TargetMode="External"/><Relationship Id="rId825" Type="http://schemas.openxmlformats.org/officeDocument/2006/relationships/hyperlink" Target="https://www.informatics.jax.org/marker/MGI:96021" TargetMode="External"/><Relationship Id="rId257" Type="http://schemas.openxmlformats.org/officeDocument/2006/relationships/hyperlink" Target="https://www.informatics.jax.org/marker/MGI:96021" TargetMode="External"/><Relationship Id="rId464" Type="http://schemas.openxmlformats.org/officeDocument/2006/relationships/hyperlink" Target="https://www.informatics.jax.org/gxd/summary?markerMgiId=MGI:96021&amp;structureID=EMAPA:16727&amp;structure=respiratory%20system&amp;tab=stagegridtab" TargetMode="External"/><Relationship Id="rId1010" Type="http://schemas.openxmlformats.org/officeDocument/2006/relationships/hyperlink" Target="https://www.informatics.jax.org/marker/MGI:96021" TargetMode="External"/><Relationship Id="rId1094" Type="http://schemas.openxmlformats.org/officeDocument/2006/relationships/hyperlink" Target="https://www.informatics.jax.org/gxd/summary?markerMgiId=MGI:96021&amp;structureID=EMAPA:16727&amp;structure=respiratory%20system&amp;tab=stagegridtab" TargetMode="External"/><Relationship Id="rId1108" Type="http://schemas.openxmlformats.org/officeDocument/2006/relationships/hyperlink" Target="https://www.informatics.jax.org/marker/MGI:96021" TargetMode="External"/><Relationship Id="rId117" Type="http://schemas.openxmlformats.org/officeDocument/2006/relationships/hyperlink" Target="https://www.informatics.jax.org/gxd/summary?markerMgiId=MGI:96021&amp;structureID=EMAPA:16104&amp;structure=cardiovascular%20system&amp;tab=stagegridtab" TargetMode="External"/><Relationship Id="rId671" Type="http://schemas.openxmlformats.org/officeDocument/2006/relationships/hyperlink" Target="https://www.informatics.jax.org/marker/MGI:96021" TargetMode="External"/><Relationship Id="rId769" Type="http://schemas.openxmlformats.org/officeDocument/2006/relationships/hyperlink" Target="https://www.informatics.jax.org/gxd/summary?markerMgiId=MGI:96021&amp;structureID=EMAPA:36004&amp;structure=olfactory%20system&amp;tab=stagegridtab" TargetMode="External"/><Relationship Id="rId976" Type="http://schemas.openxmlformats.org/officeDocument/2006/relationships/hyperlink" Target="https://www.informatics.jax.org/gxd/summary?markerMgiId=MGI:96021&amp;structureID=EMAPA:36004&amp;structure=olfactory%20system&amp;tab=stagegridtab" TargetMode="External"/><Relationship Id="rId324" Type="http://schemas.openxmlformats.org/officeDocument/2006/relationships/hyperlink" Target="https://www.informatics.jax.org/marker/MGI:96021" TargetMode="External"/><Relationship Id="rId531" Type="http://schemas.openxmlformats.org/officeDocument/2006/relationships/hyperlink" Target="https://www.informatics.jax.org/marker/MGI:96021" TargetMode="External"/><Relationship Id="rId629" Type="http://schemas.openxmlformats.org/officeDocument/2006/relationships/hyperlink" Target="https://www.informatics.jax.org/marker/MGI:96021" TargetMode="External"/><Relationship Id="rId1161" Type="http://schemas.openxmlformats.org/officeDocument/2006/relationships/hyperlink" Target="https://www.informatics.jax.org/gxd/summary?markerMgiId=MGI:96021&amp;structureID=EMAPA:16469&amp;structure=nervous%20system&amp;tab=stagegridtab" TargetMode="External"/><Relationship Id="rId836" Type="http://schemas.openxmlformats.org/officeDocument/2006/relationships/hyperlink" Target="https://www.informatics.jax.org/gxd/summary?markerMgiId=MGI:96021&amp;structureID=EMAPA:32714&amp;structure=musculoskeletal%20system&amp;tab=stagegridtab" TargetMode="External"/><Relationship Id="rId1021" Type="http://schemas.openxmlformats.org/officeDocument/2006/relationships/hyperlink" Target="https://www.informatics.jax.org/gxd/summary?markerMgiId=MGI:96021&amp;structureID=EMAPA:16469&amp;structure=nervous%20system&amp;tab=stagegridtab" TargetMode="External"/><Relationship Id="rId1119" Type="http://schemas.openxmlformats.org/officeDocument/2006/relationships/hyperlink" Target="https://www.informatics.jax.org/marker/MGI:96021" TargetMode="External"/><Relationship Id="rId903" Type="http://schemas.openxmlformats.org/officeDocument/2006/relationships/hyperlink" Target="https://www.informatics.jax.org/marker/MGI:96021" TargetMode="External"/><Relationship Id="rId32" Type="http://schemas.openxmlformats.org/officeDocument/2006/relationships/hyperlink" Target="https://www.informatics.jax.org/gxd/summary?markerMgiId=MGI:96021&amp;structureID=EMAPA:35961&amp;structure=embryo%20mesenchyme&amp;tab=stagegridtab" TargetMode="External"/><Relationship Id="rId181" Type="http://schemas.openxmlformats.org/officeDocument/2006/relationships/hyperlink" Target="https://www.informatics.jax.org/marker/MGI:96021" TargetMode="External"/><Relationship Id="rId279" Type="http://schemas.openxmlformats.org/officeDocument/2006/relationships/hyperlink" Target="https://www.informatics.jax.org/gxd/summary?markerMgiId=MGI:96021&amp;structureID=EMAPA:16727&amp;structure=respiratory%20system&amp;tab=stagegridtab" TargetMode="External"/><Relationship Id="rId486" Type="http://schemas.openxmlformats.org/officeDocument/2006/relationships/hyperlink" Target="https://www.informatics.jax.org/marker/MGI:96021" TargetMode="External"/><Relationship Id="rId693" Type="http://schemas.openxmlformats.org/officeDocument/2006/relationships/hyperlink" Target="https://www.informatics.jax.org/marker/MGI:96021" TargetMode="External"/><Relationship Id="rId139" Type="http://schemas.openxmlformats.org/officeDocument/2006/relationships/hyperlink" Target="https://www.informatics.jax.org/marker/MGI:96021" TargetMode="External"/><Relationship Id="rId346" Type="http://schemas.openxmlformats.org/officeDocument/2006/relationships/hyperlink" Target="https://www.informatics.jax.org/gxd/summary?markerMgiId=MGI:96021&amp;structureID=EMAPA:36004&amp;structure=olfactory%20system&amp;tab=stagegridtab" TargetMode="External"/><Relationship Id="rId553" Type="http://schemas.openxmlformats.org/officeDocument/2006/relationships/hyperlink" Target="https://www.informatics.jax.org/gxd/summary?markerMgiId=MGI:96021&amp;structureID=EMAPA:32714&amp;structure=musculoskeletal%20system&amp;tab=stagegridtab" TargetMode="External"/><Relationship Id="rId760" Type="http://schemas.openxmlformats.org/officeDocument/2006/relationships/hyperlink" Target="https://www.informatics.jax.org/marker/MGI:96021" TargetMode="External"/><Relationship Id="rId998" Type="http://schemas.openxmlformats.org/officeDocument/2006/relationships/hyperlink" Target="https://www.informatics.jax.org/marker/MGI:96021" TargetMode="External"/><Relationship Id="rId1183" Type="http://schemas.openxmlformats.org/officeDocument/2006/relationships/hyperlink" Target="https://www.informatics.jax.org/gxd/summary?markerMgiId=MGI:96021&amp;structureID=EMAPA:32714&amp;structure=musculoskeletal%20system&amp;tab=stagegridtab" TargetMode="External"/><Relationship Id="rId206" Type="http://schemas.openxmlformats.org/officeDocument/2006/relationships/hyperlink" Target="https://www.informatics.jax.org/gxd/summary?markerMgiId=MGI:96021&amp;structureID=EMAPA:32714&amp;structure=musculoskeletal%20system&amp;tab=stagegridtab" TargetMode="External"/><Relationship Id="rId413" Type="http://schemas.openxmlformats.org/officeDocument/2006/relationships/hyperlink" Target="https://www.informatics.jax.org/gxd/summary?markerMgiId=MGI:96021&amp;structureID=EMAPA:32714&amp;structure=musculoskeletal%20system&amp;tab=stagegridtab" TargetMode="External"/><Relationship Id="rId858" Type="http://schemas.openxmlformats.org/officeDocument/2006/relationships/hyperlink" Target="https://www.informatics.jax.org/gxd/summary?markerMgiId=MGI:96021&amp;structureID=EMAPA:16840&amp;structure=liver%20and%20biliary%20system&amp;tab=stagegridtab" TargetMode="External"/><Relationship Id="rId1043" Type="http://schemas.openxmlformats.org/officeDocument/2006/relationships/hyperlink" Target="https://www.informatics.jax.org/gxd/summary?markerMgiId=MGI:96021&amp;structureID=EMAPA:16469&amp;structure=nervous%20system&amp;tab=stagegridtab" TargetMode="External"/><Relationship Id="rId620" Type="http://schemas.openxmlformats.org/officeDocument/2006/relationships/hyperlink" Target="https://www.informatics.jax.org/gxd/summary?markerMgiId=MGI:96021&amp;structureID=EMAPA:16840&amp;structure=liver%20and%20biliary%20system&amp;tab=stagegridtab" TargetMode="External"/><Relationship Id="rId718" Type="http://schemas.openxmlformats.org/officeDocument/2006/relationships/hyperlink" Target="https://www.informatics.jax.org/marker/MGI:96021" TargetMode="External"/><Relationship Id="rId925" Type="http://schemas.openxmlformats.org/officeDocument/2006/relationships/hyperlink" Target="https://www.informatics.jax.org/marker/MGI:96021" TargetMode="External"/><Relationship Id="rId1110" Type="http://schemas.openxmlformats.org/officeDocument/2006/relationships/hyperlink" Target="https://www.informatics.jax.org/marker/MGI:96021" TargetMode="External"/><Relationship Id="rId1208" Type="http://schemas.openxmlformats.org/officeDocument/2006/relationships/hyperlink" Target="https://www.informatics.jax.org/gxd/summary?markerMgiId=MGI:96021&amp;structureID=EMAPA:36004&amp;structure=olfactory%20system&amp;tab=stagegridtab" TargetMode="External"/><Relationship Id="rId54" Type="http://schemas.openxmlformats.org/officeDocument/2006/relationships/hyperlink" Target="https://www.informatics.jax.org/marker/MGI:96021" TargetMode="External"/><Relationship Id="rId270" Type="http://schemas.openxmlformats.org/officeDocument/2006/relationships/hyperlink" Target="https://www.informatics.jax.org/marker/MGI:96021" TargetMode="External"/><Relationship Id="rId130" Type="http://schemas.openxmlformats.org/officeDocument/2006/relationships/hyperlink" Target="https://www.informatics.jax.org/marker/MGI:96021" TargetMode="External"/><Relationship Id="rId368" Type="http://schemas.openxmlformats.org/officeDocument/2006/relationships/hyperlink" Target="https://www.informatics.jax.org/gxd/summary?markerMgiId=MGI:96021&amp;structureID=EMAPA:16469&amp;structure=nervous%20system&amp;tab=stagegridtab" TargetMode="External"/><Relationship Id="rId575" Type="http://schemas.openxmlformats.org/officeDocument/2006/relationships/hyperlink" Target="https://www.informatics.jax.org/gxd/summary?markerMgiId=MGI:96021&amp;structureID=EMAPA:16840&amp;structure=liver%20and%20biliary%20system&amp;tab=stagegridtab" TargetMode="External"/><Relationship Id="rId782" Type="http://schemas.openxmlformats.org/officeDocument/2006/relationships/hyperlink" Target="https://www.informatics.jax.org/gxd/summary?markerMgiId=MGI:96021&amp;structureID=EMAPA:16104&amp;structure=cardiovascular%20system&amp;tab=stagegridtab" TargetMode="External"/><Relationship Id="rId228" Type="http://schemas.openxmlformats.org/officeDocument/2006/relationships/hyperlink" Target="https://www.informatics.jax.org/gxd/summary?markerMgiId=MGI:96021&amp;structureID=EMAPA:16840&amp;structure=liver%20and%20biliary%20system&amp;tab=stagegridtab" TargetMode="External"/><Relationship Id="rId435" Type="http://schemas.openxmlformats.org/officeDocument/2006/relationships/hyperlink" Target="https://www.informatics.jax.org/gxd/summary?markerMgiId=MGI:96021&amp;structureID=EMAPA:32714&amp;structure=musculoskeletal%20system&amp;tab=stagegridtab" TargetMode="External"/><Relationship Id="rId642" Type="http://schemas.openxmlformats.org/officeDocument/2006/relationships/hyperlink" Target="https://www.informatics.jax.org/gxd/summary?markerMgiId=MGI:96021&amp;structureID=EMAPA:16042&amp;structure=extraembryonic%20component&amp;tab=stagegridtab" TargetMode="External"/><Relationship Id="rId1065" Type="http://schemas.openxmlformats.org/officeDocument/2006/relationships/hyperlink" Target="https://www.informatics.jax.org/marker/MGI:96021" TargetMode="External"/><Relationship Id="rId502" Type="http://schemas.openxmlformats.org/officeDocument/2006/relationships/hyperlink" Target="https://www.informatics.jax.org/gxd/summary?markerMgiId=MGI:96021&amp;structureID=EMAPA:18765&amp;structure=hemolymphoid%20system&amp;tab=stagegridtab" TargetMode="External"/><Relationship Id="rId947" Type="http://schemas.openxmlformats.org/officeDocument/2006/relationships/hyperlink" Target="https://www.informatics.jax.org/gxd/summary?markerMgiId=MGI:96021&amp;structureID=EMAPA:18765&amp;structure=hemolymphoid%20system&amp;tab=stagegridtab" TargetMode="External"/><Relationship Id="rId1132" Type="http://schemas.openxmlformats.org/officeDocument/2006/relationships/hyperlink" Target="https://www.informatics.jax.org/marker/MGI:96021" TargetMode="External"/><Relationship Id="rId76" Type="http://schemas.openxmlformats.org/officeDocument/2006/relationships/hyperlink" Target="https://www.informatics.jax.org/gxd/summary?markerMgiId=MGI:96021&amp;structureID=EMAPA:36004&amp;structure=olfactory%20system&amp;tab=stagegridtab" TargetMode="External"/><Relationship Id="rId807" Type="http://schemas.openxmlformats.org/officeDocument/2006/relationships/hyperlink" Target="https://www.informatics.jax.org/marker/MGI:96021" TargetMode="External"/><Relationship Id="rId292" Type="http://schemas.openxmlformats.org/officeDocument/2006/relationships/hyperlink" Target="https://www.informatics.jax.org/marker/MGI:96021" TargetMode="External"/><Relationship Id="rId597" Type="http://schemas.openxmlformats.org/officeDocument/2006/relationships/hyperlink" Target="https://www.informatics.jax.org/marker/MGI:96021" TargetMode="External"/><Relationship Id="rId152" Type="http://schemas.openxmlformats.org/officeDocument/2006/relationships/hyperlink" Target="https://www.informatics.jax.org/gxd/summary?markerMgiId=MGI:96021&amp;structureID=EMAPA:16104&amp;structure=cardiovascular%20system&amp;tab=stagegridtab" TargetMode="External"/><Relationship Id="rId457" Type="http://schemas.openxmlformats.org/officeDocument/2006/relationships/hyperlink" Target="https://www.informatics.jax.org/marker/MGI:96021" TargetMode="External"/><Relationship Id="rId1087" Type="http://schemas.openxmlformats.org/officeDocument/2006/relationships/hyperlink" Target="https://www.informatics.jax.org/marker/MGI:96021" TargetMode="External"/><Relationship Id="rId664" Type="http://schemas.openxmlformats.org/officeDocument/2006/relationships/hyperlink" Target="https://www.informatics.jax.org/marker/MGI:96021" TargetMode="External"/><Relationship Id="rId871" Type="http://schemas.openxmlformats.org/officeDocument/2006/relationships/hyperlink" Target="https://www.informatics.jax.org/marker/MGI:96021" TargetMode="External"/><Relationship Id="rId969" Type="http://schemas.openxmlformats.org/officeDocument/2006/relationships/hyperlink" Target="https://www.informatics.jax.org/marker/MGI:96021" TargetMode="External"/><Relationship Id="rId317" Type="http://schemas.openxmlformats.org/officeDocument/2006/relationships/hyperlink" Target="https://www.informatics.jax.org/gxd/summary?markerMgiId=MGI:96021&amp;structureID=EMAPA:18765&amp;structure=hemolymphoid%20system&amp;tab=stagegridtab" TargetMode="External"/><Relationship Id="rId524" Type="http://schemas.openxmlformats.org/officeDocument/2006/relationships/hyperlink" Target="https://www.informatics.jax.org/gxd/summary?markerMgiId=MGI:96021&amp;structureID=EMAPA:18765&amp;structure=hemolymphoid%20system&amp;tab=stagegridtab" TargetMode="External"/><Relationship Id="rId731" Type="http://schemas.openxmlformats.org/officeDocument/2006/relationships/hyperlink" Target="https://www.informatics.jax.org/gxd/summary?markerMgiId=MGI:96021&amp;structureID=EMAPA:16840&amp;structure=liver%20and%20biliary%20system&amp;tab=stagegridtab" TargetMode="External"/><Relationship Id="rId1154" Type="http://schemas.openxmlformats.org/officeDocument/2006/relationships/hyperlink" Target="https://www.informatics.jax.org/marker/MGI:96021" TargetMode="External"/><Relationship Id="rId98" Type="http://schemas.openxmlformats.org/officeDocument/2006/relationships/hyperlink" Target="https://www.informatics.jax.org/gxd/summary?markerMgiId=MGI:96021&amp;structureID=EMAPA:16104&amp;structure=cardiovascular%20system&amp;tab=stagegridtab" TargetMode="External"/><Relationship Id="rId829" Type="http://schemas.openxmlformats.org/officeDocument/2006/relationships/hyperlink" Target="https://www.informatics.jax.org/marker/MGI:96021" TargetMode="External"/><Relationship Id="rId1014" Type="http://schemas.openxmlformats.org/officeDocument/2006/relationships/hyperlink" Target="https://www.informatics.jax.org/marker/MGI:96021" TargetMode="External"/><Relationship Id="rId25" Type="http://schemas.openxmlformats.org/officeDocument/2006/relationships/hyperlink" Target="https://www.informatics.jax.org/marker/MGI:96021" TargetMode="External"/><Relationship Id="rId174" Type="http://schemas.openxmlformats.org/officeDocument/2006/relationships/hyperlink" Target="https://www.informatics.jax.org/marker/MGI:96021" TargetMode="External"/><Relationship Id="rId381" Type="http://schemas.openxmlformats.org/officeDocument/2006/relationships/hyperlink" Target="https://www.informatics.jax.org/marker/MGI:96021" TargetMode="External"/><Relationship Id="rId241" Type="http://schemas.openxmlformats.org/officeDocument/2006/relationships/hyperlink" Target="https://www.informatics.jax.org/marker/MGI:96021" TargetMode="External"/><Relationship Id="rId479" Type="http://schemas.openxmlformats.org/officeDocument/2006/relationships/hyperlink" Target="https://www.informatics.jax.org/gxd/summary?markerMgiId=MGI:96021&amp;structureID=EMAPA:18765&amp;structure=hemolymphoid%20system&amp;tab=stagegridtab" TargetMode="External"/><Relationship Id="rId686" Type="http://schemas.openxmlformats.org/officeDocument/2006/relationships/hyperlink" Target="https://www.informatics.jax.org/marker/MGI:96021" TargetMode="External"/><Relationship Id="rId893" Type="http://schemas.openxmlformats.org/officeDocument/2006/relationships/hyperlink" Target="https://www.informatics.jax.org/gxd/summary?markerMgiId=MGI:96021&amp;structureID=EMAPA:16042&amp;structure=extraembryonic%20component&amp;tab=stagegridtab" TargetMode="External"/><Relationship Id="rId339" Type="http://schemas.openxmlformats.org/officeDocument/2006/relationships/hyperlink" Target="https://www.informatics.jax.org/marker/MGI:96021" TargetMode="External"/><Relationship Id="rId546" Type="http://schemas.openxmlformats.org/officeDocument/2006/relationships/hyperlink" Target="https://www.informatics.jax.org/marker/MGI:96021" TargetMode="External"/><Relationship Id="rId753" Type="http://schemas.openxmlformats.org/officeDocument/2006/relationships/hyperlink" Target="https://www.informatics.jax.org/marker/MGI:96021" TargetMode="External"/><Relationship Id="rId1176" Type="http://schemas.openxmlformats.org/officeDocument/2006/relationships/hyperlink" Target="https://www.informatics.jax.org/marker/MGI:96021" TargetMode="External"/><Relationship Id="rId101" Type="http://schemas.openxmlformats.org/officeDocument/2006/relationships/hyperlink" Target="https://www.informatics.jax.org/marker/MGI:96021" TargetMode="External"/><Relationship Id="rId406" Type="http://schemas.openxmlformats.org/officeDocument/2006/relationships/hyperlink" Target="https://www.informatics.jax.org/marker/MGI:96021" TargetMode="External"/><Relationship Id="rId960" Type="http://schemas.openxmlformats.org/officeDocument/2006/relationships/hyperlink" Target="https://www.informatics.jax.org/marker/MGI:96021" TargetMode="External"/><Relationship Id="rId1036" Type="http://schemas.openxmlformats.org/officeDocument/2006/relationships/hyperlink" Target="https://www.informatics.jax.org/marker/MGI:96021" TargetMode="External"/><Relationship Id="rId613" Type="http://schemas.openxmlformats.org/officeDocument/2006/relationships/hyperlink" Target="https://www.informatics.jax.org/gxd/summary?markerMgiId=MGI:96021&amp;structureID=EMAPA:16104&amp;structure=cardiovascular%20system&amp;tab=stagegridtab" TargetMode="External"/><Relationship Id="rId820" Type="http://schemas.openxmlformats.org/officeDocument/2006/relationships/hyperlink" Target="https://www.informatics.jax.org/marker/MGI:96021" TargetMode="External"/><Relationship Id="rId918" Type="http://schemas.openxmlformats.org/officeDocument/2006/relationships/hyperlink" Target="https://www.informatics.jax.org/marker/MGI:96021" TargetMode="External"/><Relationship Id="rId1103" Type="http://schemas.openxmlformats.org/officeDocument/2006/relationships/hyperlink" Target="https://www.informatics.jax.org/marker/MGI:96021" TargetMode="External"/><Relationship Id="rId47" Type="http://schemas.openxmlformats.org/officeDocument/2006/relationships/hyperlink" Target="https://www.informatics.jax.org/gxd/summary?markerMgiId=MGI:96021&amp;structureID=EMAPA:16104&amp;structure=cardiovascular%20system&amp;tab=stagegridtab" TargetMode="External"/><Relationship Id="rId196" Type="http://schemas.openxmlformats.org/officeDocument/2006/relationships/hyperlink" Target="https://www.informatics.jax.org/marker/MGI:96021" TargetMode="External"/><Relationship Id="rId263" Type="http://schemas.openxmlformats.org/officeDocument/2006/relationships/hyperlink" Target="https://www.informatics.jax.org/gxd/summary?markerMgiId=MGI:96021&amp;structureID=EMAPA:16042&amp;structure=extraembryonic%20component&amp;tab=stagegridtab" TargetMode="External"/><Relationship Id="rId470" Type="http://schemas.openxmlformats.org/officeDocument/2006/relationships/hyperlink" Target="https://www.informatics.jax.org/gxd/summary?markerMgiId=MGI:96021&amp;structureID=EMAPA:35961&amp;structure=embryo%20mesenchyme&amp;tab=stagegridtab" TargetMode="External"/><Relationship Id="rId123" Type="http://schemas.openxmlformats.org/officeDocument/2006/relationships/hyperlink" Target="https://www.informatics.jax.org/marker/MGI:96021" TargetMode="External"/><Relationship Id="rId330" Type="http://schemas.openxmlformats.org/officeDocument/2006/relationships/hyperlink" Target="https://www.informatics.jax.org/marker/MGI:96021" TargetMode="External"/><Relationship Id="rId568" Type="http://schemas.openxmlformats.org/officeDocument/2006/relationships/hyperlink" Target="https://www.informatics.jax.org/gxd/summary?markerMgiId=MGI:96021&amp;structureID=EMAPA:16104&amp;structure=cardiovascular%20system&amp;tab=stagegridtab" TargetMode="External"/><Relationship Id="rId775" Type="http://schemas.openxmlformats.org/officeDocument/2006/relationships/hyperlink" Target="https://www.informatics.jax.org/marker/MGI:96021" TargetMode="External"/><Relationship Id="rId982" Type="http://schemas.openxmlformats.org/officeDocument/2006/relationships/hyperlink" Target="https://www.informatics.jax.org/marker/MGI:96021" TargetMode="External"/><Relationship Id="rId1198" Type="http://schemas.openxmlformats.org/officeDocument/2006/relationships/hyperlink" Target="https://www.informatics.jax.org/gxd/summary?markerMgiId=MGI:96021&amp;structureID=EMAPA:16104&amp;structure=cardiovascular%20system&amp;tab=stagegridtab" TargetMode="External"/><Relationship Id="rId428" Type="http://schemas.openxmlformats.org/officeDocument/2006/relationships/hyperlink" Target="https://www.informatics.jax.org/marker/MGI:96021" TargetMode="External"/><Relationship Id="rId635" Type="http://schemas.openxmlformats.org/officeDocument/2006/relationships/hyperlink" Target="https://www.informatics.jax.org/marker/MGI:96021" TargetMode="External"/><Relationship Id="rId842" Type="http://schemas.openxmlformats.org/officeDocument/2006/relationships/hyperlink" Target="https://www.informatics.jax.org/marker/MGI:96021" TargetMode="External"/><Relationship Id="rId1058" Type="http://schemas.openxmlformats.org/officeDocument/2006/relationships/hyperlink" Target="https://www.informatics.jax.org/marker/MGI:96021" TargetMode="External"/><Relationship Id="rId702" Type="http://schemas.openxmlformats.org/officeDocument/2006/relationships/hyperlink" Target="https://www.informatics.jax.org/marker/MGI:96021" TargetMode="External"/><Relationship Id="rId1125" Type="http://schemas.openxmlformats.org/officeDocument/2006/relationships/hyperlink" Target="https://www.informatics.jax.org/marker/MGI:96021" TargetMode="External"/><Relationship Id="rId69" Type="http://schemas.openxmlformats.org/officeDocument/2006/relationships/hyperlink" Target="https://www.informatics.jax.org/gxd/summary?markerMgiId=MGI:96021&amp;structureID=EMAPA:16840&amp;structure=liver%20and%20biliary%20system&amp;tab=stagegridtab" TargetMode="External"/><Relationship Id="rId285" Type="http://schemas.openxmlformats.org/officeDocument/2006/relationships/hyperlink" Target="https://www.informatics.jax.org/gxd/summary?markerMgiId=MGI:96021&amp;structureID=EMAPA:35961&amp;structure=embryo%20mesenchyme&amp;tab=stagegridtab" TargetMode="External"/><Relationship Id="rId492" Type="http://schemas.openxmlformats.org/officeDocument/2006/relationships/hyperlink" Target="https://www.informatics.jax.org/marker/MGI:96021" TargetMode="External"/><Relationship Id="rId797" Type="http://schemas.openxmlformats.org/officeDocument/2006/relationships/hyperlink" Target="https://www.informatics.jax.org/marker/MGI:96021" TargetMode="External"/><Relationship Id="rId145" Type="http://schemas.openxmlformats.org/officeDocument/2006/relationships/hyperlink" Target="https://www.informatics.jax.org/marker/MGI:96021" TargetMode="External"/><Relationship Id="rId352" Type="http://schemas.openxmlformats.org/officeDocument/2006/relationships/hyperlink" Target="https://www.informatics.jax.org/marker/MGI:96021" TargetMode="External"/><Relationship Id="rId212" Type="http://schemas.openxmlformats.org/officeDocument/2006/relationships/hyperlink" Target="https://www.informatics.jax.org/marker/MGI:96021" TargetMode="External"/><Relationship Id="rId657" Type="http://schemas.openxmlformats.org/officeDocument/2006/relationships/hyperlink" Target="https://www.informatics.jax.org/marker/MGI:96021" TargetMode="External"/><Relationship Id="rId864" Type="http://schemas.openxmlformats.org/officeDocument/2006/relationships/hyperlink" Target="https://www.informatics.jax.org/marker/MGI:96021" TargetMode="External"/><Relationship Id="rId517" Type="http://schemas.openxmlformats.org/officeDocument/2006/relationships/hyperlink" Target="https://www.informatics.jax.org/marker/MGI:96021" TargetMode="External"/><Relationship Id="rId724" Type="http://schemas.openxmlformats.org/officeDocument/2006/relationships/hyperlink" Target="https://www.informatics.jax.org/gxd/summary?markerMgiId=MGI:96021&amp;structureID=EMAPA:16104&amp;structure=cardiovascular%20system&amp;tab=stagegridtab" TargetMode="External"/><Relationship Id="rId931" Type="http://schemas.openxmlformats.org/officeDocument/2006/relationships/hyperlink" Target="https://www.informatics.jax.org/marker/MGI:96021" TargetMode="External"/><Relationship Id="rId1147" Type="http://schemas.openxmlformats.org/officeDocument/2006/relationships/hyperlink" Target="https://www.informatics.jax.org/gxd/summary?markerMgiId=MGI:96021&amp;structureID=EMAPA:35961&amp;structure=embryo%20mesenchyme&amp;tab=stagegridtab" TargetMode="External"/><Relationship Id="rId60" Type="http://schemas.openxmlformats.org/officeDocument/2006/relationships/hyperlink" Target="https://www.informatics.jax.org/gxd/summary?markerMgiId=MGI:96021&amp;structureID=EMAPA:18765&amp;structure=hemolymphoid%20system&amp;tab=stagegridtab" TargetMode="External"/><Relationship Id="rId1007" Type="http://schemas.openxmlformats.org/officeDocument/2006/relationships/hyperlink" Target="https://www.informatics.jax.org/gxd/summary?markerMgiId=MGI:96021&amp;structureID=EMAPA:35961&amp;structure=embryo%20mesenchyme&amp;tab=stagegridtab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D1028E-6842-45DE-BD16-9443DC75BB12}">
  <dimension ref="A1:AE175"/>
  <sheetViews>
    <sheetView tabSelected="1" zoomScaleNormal="100" workbookViewId="0">
      <selection activeCell="E9" sqref="E9"/>
    </sheetView>
  </sheetViews>
  <sheetFormatPr defaultRowHeight="15" x14ac:dyDescent="0.25"/>
  <cols>
    <col min="1" max="1" width="11.85546875" customWidth="1"/>
    <col min="2" max="2" width="17.42578125" customWidth="1"/>
    <col min="4" max="4" width="18.28515625" customWidth="1"/>
    <col min="5" max="5" width="21.5703125" customWidth="1"/>
    <col min="11" max="11" width="20.5703125" customWidth="1"/>
    <col min="19" max="19" width="12" customWidth="1"/>
    <col min="20" max="20" width="16.7109375" bestFit="1" customWidth="1"/>
    <col min="22" max="22" width="10.7109375" customWidth="1"/>
    <col min="23" max="23" width="16.85546875" customWidth="1"/>
    <col min="24" max="45" width="10.7109375" customWidth="1"/>
  </cols>
  <sheetData>
    <row r="1" spans="3:10" ht="18.75" x14ac:dyDescent="0.3">
      <c r="C1" s="43" t="s">
        <v>147</v>
      </c>
    </row>
    <row r="3" spans="3:10" x14ac:dyDescent="0.25">
      <c r="C3" s="23" t="s">
        <v>102</v>
      </c>
    </row>
    <row r="5" spans="3:10" x14ac:dyDescent="0.25">
      <c r="C5" t="s">
        <v>103</v>
      </c>
    </row>
    <row r="6" spans="3:10" x14ac:dyDescent="0.25">
      <c r="C6" t="s">
        <v>104</v>
      </c>
    </row>
    <row r="7" spans="3:10" x14ac:dyDescent="0.25">
      <c r="C7" t="s">
        <v>105</v>
      </c>
    </row>
    <row r="8" spans="3:10" x14ac:dyDescent="0.25">
      <c r="C8" t="s">
        <v>121</v>
      </c>
    </row>
    <row r="9" spans="3:10" x14ac:dyDescent="0.25">
      <c r="C9" t="s">
        <v>106</v>
      </c>
    </row>
    <row r="10" spans="3:10" x14ac:dyDescent="0.25">
      <c r="C10" t="s">
        <v>112</v>
      </c>
    </row>
    <row r="11" spans="3:10" x14ac:dyDescent="0.25">
      <c r="C11" t="s">
        <v>107</v>
      </c>
      <c r="J11" s="2"/>
    </row>
    <row r="12" spans="3:10" x14ac:dyDescent="0.25">
      <c r="C12" s="2" t="s">
        <v>93</v>
      </c>
      <c r="J12" s="2"/>
    </row>
    <row r="13" spans="3:10" x14ac:dyDescent="0.25">
      <c r="C13" s="24" t="s">
        <v>113</v>
      </c>
      <c r="J13" s="2"/>
    </row>
    <row r="14" spans="3:10" x14ac:dyDescent="0.25">
      <c r="C14" s="24" t="s">
        <v>114</v>
      </c>
      <c r="J14" s="2"/>
    </row>
    <row r="15" spans="3:10" x14ac:dyDescent="0.25">
      <c r="C15" s="24" t="s">
        <v>115</v>
      </c>
      <c r="J15" s="2"/>
    </row>
    <row r="16" spans="3:10" x14ac:dyDescent="0.25">
      <c r="C16" s="24" t="s">
        <v>120</v>
      </c>
      <c r="J16" s="2"/>
    </row>
    <row r="17" spans="2:31" x14ac:dyDescent="0.25">
      <c r="C17" s="2"/>
      <c r="J17" s="2"/>
    </row>
    <row r="18" spans="2:31" x14ac:dyDescent="0.25">
      <c r="B18" s="23"/>
      <c r="C18" s="23" t="s">
        <v>108</v>
      </c>
    </row>
    <row r="19" spans="2:31" x14ac:dyDescent="0.25">
      <c r="C19" t="s">
        <v>94</v>
      </c>
    </row>
    <row r="20" spans="2:31" x14ac:dyDescent="0.25">
      <c r="C20" t="s">
        <v>101</v>
      </c>
    </row>
    <row r="21" spans="2:31" ht="150" x14ac:dyDescent="0.25">
      <c r="C21" s="22" t="s">
        <v>118</v>
      </c>
      <c r="D21" s="22" t="s">
        <v>98</v>
      </c>
      <c r="E21" s="22" t="s">
        <v>99</v>
      </c>
      <c r="F21" s="12" t="s">
        <v>88</v>
      </c>
      <c r="G21" s="12" t="s">
        <v>65</v>
      </c>
      <c r="H21" s="12" t="s">
        <v>66</v>
      </c>
      <c r="I21" s="12" t="s">
        <v>67</v>
      </c>
      <c r="J21" s="12" t="s">
        <v>68</v>
      </c>
      <c r="K21" s="12" t="s">
        <v>69</v>
      </c>
      <c r="L21" s="12" t="s">
        <v>70</v>
      </c>
      <c r="M21" s="12" t="s">
        <v>71</v>
      </c>
      <c r="N21" s="12" t="s">
        <v>72</v>
      </c>
      <c r="O21" s="12" t="s">
        <v>73</v>
      </c>
      <c r="P21" s="12" t="s">
        <v>74</v>
      </c>
      <c r="Q21" s="12" t="s">
        <v>75</v>
      </c>
      <c r="R21" s="12" t="s">
        <v>76</v>
      </c>
      <c r="S21" s="12" t="s">
        <v>77</v>
      </c>
      <c r="T21" s="12" t="s">
        <v>78</v>
      </c>
      <c r="U21" s="12" t="s">
        <v>79</v>
      </c>
      <c r="V21" s="12" t="s">
        <v>80</v>
      </c>
      <c r="W21" s="12" t="s">
        <v>81</v>
      </c>
      <c r="X21" s="13" t="s">
        <v>82</v>
      </c>
      <c r="Y21" s="12" t="s">
        <v>83</v>
      </c>
      <c r="Z21" s="12" t="s">
        <v>84</v>
      </c>
      <c r="AA21" s="12" t="s">
        <v>85</v>
      </c>
      <c r="AB21" s="12" t="s">
        <v>86</v>
      </c>
      <c r="AC21" s="12" t="s">
        <v>87</v>
      </c>
      <c r="AD21" s="10"/>
      <c r="AE21" s="10"/>
    </row>
    <row r="22" spans="2:31" x14ac:dyDescent="0.25">
      <c r="B22" s="23" t="s">
        <v>108</v>
      </c>
      <c r="C22" s="21">
        <v>1</v>
      </c>
      <c r="D22" s="11" t="s">
        <v>18</v>
      </c>
      <c r="E22" s="11" t="s">
        <v>0</v>
      </c>
      <c r="F22" s="8"/>
      <c r="G22" s="8"/>
      <c r="H22" s="8"/>
      <c r="I22" s="8"/>
      <c r="J22" s="5"/>
      <c r="K22" s="5"/>
      <c r="L22" s="8"/>
      <c r="M22" s="8"/>
      <c r="N22" s="8"/>
      <c r="O22" s="5"/>
      <c r="P22" s="8"/>
      <c r="Q22" s="8"/>
      <c r="R22" s="8"/>
      <c r="S22" s="5"/>
      <c r="T22" s="8"/>
      <c r="U22" s="8"/>
      <c r="V22" s="5"/>
      <c r="W22" s="5"/>
      <c r="X22" s="5"/>
      <c r="Y22" s="5"/>
      <c r="Z22" s="6"/>
      <c r="AA22" s="5"/>
      <c r="AB22" s="8"/>
      <c r="AC22" s="8"/>
    </row>
    <row r="23" spans="2:31" x14ac:dyDescent="0.25">
      <c r="B23" s="23" t="s">
        <v>108</v>
      </c>
      <c r="C23" s="21">
        <v>2</v>
      </c>
      <c r="D23" s="11" t="s">
        <v>18</v>
      </c>
      <c r="E23" s="11" t="s">
        <v>0</v>
      </c>
      <c r="F23" s="8"/>
      <c r="G23" s="8"/>
      <c r="H23" s="8"/>
      <c r="I23" s="8"/>
      <c r="J23" s="5"/>
      <c r="K23" s="5"/>
      <c r="L23" s="8"/>
      <c r="M23" s="8"/>
      <c r="N23" s="8"/>
      <c r="O23" s="5"/>
      <c r="P23" s="8"/>
      <c r="Q23" s="8"/>
      <c r="R23" s="8"/>
      <c r="S23" s="5"/>
      <c r="T23" s="8"/>
      <c r="U23" s="8"/>
      <c r="V23" s="5"/>
      <c r="W23" s="5"/>
      <c r="X23" s="5"/>
      <c r="Y23" s="5"/>
      <c r="Z23" s="6"/>
      <c r="AA23" s="5"/>
      <c r="AB23" s="8"/>
      <c r="AC23" s="8"/>
    </row>
    <row r="24" spans="2:31" x14ac:dyDescent="0.25">
      <c r="B24" s="23" t="s">
        <v>108</v>
      </c>
      <c r="C24" s="21">
        <v>3</v>
      </c>
      <c r="D24" s="11" t="s">
        <v>18</v>
      </c>
      <c r="E24" s="11" t="s">
        <v>0</v>
      </c>
      <c r="F24" s="8"/>
      <c r="G24" s="8"/>
      <c r="H24" s="8"/>
      <c r="I24" s="8"/>
      <c r="J24" s="5"/>
      <c r="K24" s="5"/>
      <c r="L24" s="8"/>
      <c r="M24" s="8"/>
      <c r="N24" s="8"/>
      <c r="O24" s="5"/>
      <c r="P24" s="8"/>
      <c r="Q24" s="8"/>
      <c r="R24" s="8"/>
      <c r="S24" s="5"/>
      <c r="T24" s="8"/>
      <c r="U24" s="8"/>
      <c r="V24" s="5"/>
      <c r="W24" s="5"/>
      <c r="X24" s="5"/>
      <c r="Y24" s="5"/>
      <c r="Z24" s="6"/>
      <c r="AA24" s="5"/>
      <c r="AB24" s="8"/>
      <c r="AC24" s="8"/>
    </row>
    <row r="25" spans="2:31" x14ac:dyDescent="0.25">
      <c r="B25" s="23" t="s">
        <v>108</v>
      </c>
      <c r="C25" s="21">
        <v>4</v>
      </c>
      <c r="D25" s="11" t="s">
        <v>18</v>
      </c>
      <c r="E25" s="11" t="s">
        <v>0</v>
      </c>
      <c r="F25" s="7"/>
      <c r="G25" s="7"/>
      <c r="H25" s="8"/>
      <c r="I25" s="8"/>
      <c r="J25" s="5"/>
      <c r="K25" s="5"/>
      <c r="L25" s="7"/>
      <c r="M25" s="7"/>
      <c r="N25" s="7"/>
      <c r="O25" s="9"/>
      <c r="P25" s="7"/>
      <c r="Q25" s="7"/>
      <c r="R25" s="7"/>
      <c r="S25" s="9"/>
      <c r="T25" s="7"/>
      <c r="U25" s="7"/>
      <c r="V25" s="9"/>
      <c r="W25" s="9"/>
      <c r="X25" s="9"/>
      <c r="Y25" s="9"/>
      <c r="Z25" s="7"/>
      <c r="AA25" s="9"/>
      <c r="AB25" s="7"/>
      <c r="AC25" s="7"/>
    </row>
    <row r="26" spans="2:31" x14ac:dyDescent="0.25">
      <c r="B26" s="23" t="s">
        <v>108</v>
      </c>
      <c r="C26" s="21">
        <v>5</v>
      </c>
      <c r="D26" s="11" t="s">
        <v>19</v>
      </c>
      <c r="E26" s="11" t="s">
        <v>1</v>
      </c>
      <c r="F26" s="5"/>
      <c r="G26" s="6"/>
      <c r="H26" s="6"/>
      <c r="I26" s="5"/>
      <c r="J26" s="5"/>
      <c r="K26" s="5"/>
      <c r="L26" s="5"/>
      <c r="M26" s="5"/>
      <c r="N26" s="5"/>
      <c r="O26" s="5"/>
      <c r="P26" s="6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</row>
    <row r="27" spans="2:31" x14ac:dyDescent="0.25">
      <c r="B27" s="23" t="s">
        <v>108</v>
      </c>
      <c r="C27" s="21">
        <v>6</v>
      </c>
      <c r="D27" s="11" t="s">
        <v>20</v>
      </c>
      <c r="E27" s="11" t="s">
        <v>2</v>
      </c>
      <c r="F27" s="9"/>
      <c r="G27" s="7"/>
      <c r="H27" s="7"/>
      <c r="I27" s="7"/>
      <c r="J27" s="9"/>
      <c r="K27" s="7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</row>
    <row r="28" spans="2:31" x14ac:dyDescent="0.25">
      <c r="B28" s="23" t="s">
        <v>108</v>
      </c>
      <c r="C28" s="21">
        <v>7</v>
      </c>
      <c r="D28" s="11" t="s">
        <v>21</v>
      </c>
      <c r="E28" s="11" t="s">
        <v>3</v>
      </c>
      <c r="F28" s="5"/>
      <c r="G28" s="8"/>
      <c r="H28" s="8"/>
      <c r="I28" s="8"/>
      <c r="J28" s="8"/>
      <c r="K28" s="8"/>
      <c r="L28" s="5"/>
      <c r="M28" s="5"/>
      <c r="N28" s="8"/>
      <c r="O28" s="8"/>
      <c r="P28" s="5"/>
      <c r="Q28" s="5"/>
      <c r="R28" s="8"/>
      <c r="S28" s="5"/>
      <c r="T28" s="8"/>
      <c r="U28" s="8"/>
      <c r="V28" s="8"/>
      <c r="W28" s="8"/>
      <c r="X28" s="5"/>
      <c r="Y28" s="5"/>
      <c r="Z28" s="5"/>
      <c r="AA28" s="5"/>
      <c r="AB28" s="8"/>
      <c r="AC28" s="8"/>
      <c r="AD28" s="3"/>
    </row>
    <row r="29" spans="2:31" x14ac:dyDescent="0.25">
      <c r="B29" s="23" t="s">
        <v>108</v>
      </c>
      <c r="C29" s="21">
        <v>8</v>
      </c>
      <c r="D29" s="11" t="s">
        <v>22</v>
      </c>
      <c r="E29" s="11" t="s">
        <v>4</v>
      </c>
      <c r="F29" s="9"/>
      <c r="G29" s="9"/>
      <c r="H29" s="7"/>
      <c r="I29" s="7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</row>
    <row r="30" spans="2:31" x14ac:dyDescent="0.25">
      <c r="B30" s="23" t="s">
        <v>108</v>
      </c>
      <c r="C30" s="21">
        <v>9</v>
      </c>
      <c r="D30" s="11" t="s">
        <v>23</v>
      </c>
      <c r="E30" s="11" t="s">
        <v>5</v>
      </c>
      <c r="F30" s="4"/>
      <c r="G30" s="5"/>
      <c r="H30" s="6"/>
      <c r="I30" s="6"/>
      <c r="J30" s="5"/>
      <c r="K30" s="6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</row>
    <row r="31" spans="2:31" x14ac:dyDescent="0.25">
      <c r="B31" s="23" t="s">
        <v>108</v>
      </c>
      <c r="C31" s="21">
        <v>10</v>
      </c>
      <c r="D31" s="11" t="s">
        <v>24</v>
      </c>
      <c r="E31" s="11" t="s">
        <v>6</v>
      </c>
      <c r="F31" s="4"/>
      <c r="G31" s="5"/>
      <c r="H31" s="6"/>
      <c r="I31" s="6"/>
      <c r="J31" s="5"/>
      <c r="K31" s="6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</row>
    <row r="32" spans="2:31" x14ac:dyDescent="0.25">
      <c r="B32" s="23" t="s">
        <v>108</v>
      </c>
      <c r="C32" s="21">
        <v>11</v>
      </c>
      <c r="D32" s="11" t="s">
        <v>25</v>
      </c>
      <c r="E32" s="11" t="s">
        <v>7</v>
      </c>
      <c r="F32" s="4"/>
      <c r="G32" s="5"/>
      <c r="H32" s="6"/>
      <c r="I32" s="6"/>
      <c r="J32" s="5"/>
      <c r="K32" s="6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</row>
    <row r="33" spans="2:29" x14ac:dyDescent="0.25">
      <c r="B33" s="23" t="s">
        <v>108</v>
      </c>
      <c r="C33" s="21">
        <v>12</v>
      </c>
      <c r="D33" s="11" t="s">
        <v>26</v>
      </c>
      <c r="E33" s="11" t="s">
        <v>8</v>
      </c>
      <c r="F33" s="4"/>
      <c r="G33" s="5"/>
      <c r="H33" s="6"/>
      <c r="I33" s="6"/>
      <c r="J33" s="5"/>
      <c r="K33" s="6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</row>
    <row r="34" spans="2:29" x14ac:dyDescent="0.25">
      <c r="B34" s="23" t="s">
        <v>108</v>
      </c>
      <c r="C34" s="21">
        <v>13</v>
      </c>
      <c r="D34" s="11" t="s">
        <v>27</v>
      </c>
      <c r="E34" s="11" t="s">
        <v>9</v>
      </c>
      <c r="F34" s="4"/>
      <c r="G34" s="5"/>
      <c r="H34" s="6"/>
      <c r="I34" s="6"/>
      <c r="J34" s="5"/>
      <c r="K34" s="6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</row>
    <row r="35" spans="2:29" x14ac:dyDescent="0.25">
      <c r="B35" s="23" t="s">
        <v>108</v>
      </c>
      <c r="C35" s="21">
        <v>14</v>
      </c>
      <c r="D35" s="11" t="s">
        <v>28</v>
      </c>
      <c r="E35" s="11" t="s">
        <v>10</v>
      </c>
      <c r="F35" s="4"/>
      <c r="G35" s="5"/>
      <c r="H35" s="6"/>
      <c r="I35" s="6"/>
      <c r="J35" s="5"/>
      <c r="K35" s="6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</row>
    <row r="36" spans="2:29" x14ac:dyDescent="0.25">
      <c r="B36" s="23" t="s">
        <v>108</v>
      </c>
      <c r="C36" s="21">
        <v>15</v>
      </c>
      <c r="D36" s="11" t="s">
        <v>29</v>
      </c>
      <c r="E36" s="11" t="s">
        <v>11</v>
      </c>
      <c r="F36" s="4"/>
      <c r="G36" s="5"/>
      <c r="H36" s="6"/>
      <c r="I36" s="6"/>
      <c r="J36" s="5"/>
      <c r="K36" s="6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</row>
    <row r="37" spans="2:29" x14ac:dyDescent="0.25">
      <c r="B37" s="23" t="s">
        <v>108</v>
      </c>
      <c r="C37" s="21">
        <v>16</v>
      </c>
      <c r="D37" s="11" t="s">
        <v>30</v>
      </c>
      <c r="E37" s="11" t="s">
        <v>12</v>
      </c>
      <c r="F37" s="4"/>
      <c r="G37" s="5"/>
      <c r="H37" s="6"/>
      <c r="I37" s="6"/>
      <c r="J37" s="5"/>
      <c r="K37" s="6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</row>
    <row r="38" spans="2:29" x14ac:dyDescent="0.25">
      <c r="B38" s="23" t="s">
        <v>108</v>
      </c>
      <c r="C38" s="21">
        <v>17</v>
      </c>
      <c r="D38" s="11" t="s">
        <v>31</v>
      </c>
      <c r="E38" s="11" t="s">
        <v>14</v>
      </c>
      <c r="F38" s="4"/>
      <c r="G38" s="5"/>
      <c r="H38" s="6"/>
      <c r="I38" s="6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</row>
    <row r="39" spans="2:29" x14ac:dyDescent="0.25">
      <c r="B39" s="23" t="s">
        <v>108</v>
      </c>
      <c r="C39" s="21">
        <v>18</v>
      </c>
      <c r="D39" s="11" t="s">
        <v>32</v>
      </c>
      <c r="E39" s="11" t="s">
        <v>13</v>
      </c>
      <c r="F39" s="4"/>
      <c r="G39" s="5"/>
      <c r="H39" s="6"/>
      <c r="I39" s="6"/>
      <c r="J39" s="5"/>
      <c r="K39" s="6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</row>
    <row r="40" spans="2:29" x14ac:dyDescent="0.25">
      <c r="B40" s="23" t="s">
        <v>108</v>
      </c>
      <c r="C40" s="21">
        <v>19</v>
      </c>
      <c r="D40" s="11" t="s">
        <v>33</v>
      </c>
      <c r="E40" s="11" t="s">
        <v>15</v>
      </c>
      <c r="F40" s="4"/>
      <c r="G40" s="5"/>
      <c r="H40" s="6"/>
      <c r="I40" s="6"/>
      <c r="J40" s="5"/>
      <c r="K40" s="6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</row>
    <row r="41" spans="2:29" x14ac:dyDescent="0.25">
      <c r="B41" s="23" t="s">
        <v>108</v>
      </c>
      <c r="C41" s="21">
        <v>20</v>
      </c>
      <c r="D41" s="11" t="s">
        <v>34</v>
      </c>
      <c r="E41" s="11" t="s">
        <v>89</v>
      </c>
      <c r="F41" s="4"/>
      <c r="G41" s="5"/>
      <c r="H41" s="6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</row>
    <row r="42" spans="2:29" x14ac:dyDescent="0.25">
      <c r="B42" s="23" t="s">
        <v>108</v>
      </c>
      <c r="C42" s="21">
        <v>21</v>
      </c>
      <c r="D42" s="11" t="s">
        <v>35</v>
      </c>
      <c r="E42" s="11" t="s">
        <v>16</v>
      </c>
      <c r="F42" s="4"/>
      <c r="G42" s="5"/>
      <c r="H42" s="6"/>
      <c r="I42" s="6"/>
      <c r="J42" s="5"/>
      <c r="K42" s="6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</row>
    <row r="46" spans="2:29" x14ac:dyDescent="0.25">
      <c r="C46" s="23" t="s">
        <v>109</v>
      </c>
    </row>
    <row r="47" spans="2:29" x14ac:dyDescent="0.25">
      <c r="C47" t="s">
        <v>95</v>
      </c>
    </row>
    <row r="48" spans="2:29" x14ac:dyDescent="0.25">
      <c r="C48" t="s">
        <v>101</v>
      </c>
    </row>
    <row r="49" spans="2:29" ht="150" x14ac:dyDescent="0.25">
      <c r="C49" s="22" t="s">
        <v>118</v>
      </c>
      <c r="D49" s="22" t="s">
        <v>98</v>
      </c>
      <c r="E49" s="22" t="s">
        <v>99</v>
      </c>
      <c r="F49" s="12" t="s">
        <v>88</v>
      </c>
      <c r="G49" s="12" t="s">
        <v>65</v>
      </c>
      <c r="H49" s="12" t="s">
        <v>66</v>
      </c>
      <c r="I49" s="12" t="s">
        <v>67</v>
      </c>
      <c r="J49" s="12" t="s">
        <v>68</v>
      </c>
      <c r="K49" s="12" t="s">
        <v>69</v>
      </c>
      <c r="L49" s="12" t="s">
        <v>70</v>
      </c>
      <c r="M49" s="12" t="s">
        <v>71</v>
      </c>
      <c r="N49" s="12" t="s">
        <v>72</v>
      </c>
      <c r="O49" s="12" t="s">
        <v>73</v>
      </c>
      <c r="P49" s="12" t="s">
        <v>74</v>
      </c>
      <c r="Q49" s="16" t="s">
        <v>75</v>
      </c>
      <c r="R49" s="12" t="s">
        <v>76</v>
      </c>
      <c r="S49" s="12" t="s">
        <v>77</v>
      </c>
      <c r="T49" s="12" t="s">
        <v>78</v>
      </c>
      <c r="U49" s="12" t="s">
        <v>79</v>
      </c>
      <c r="V49" s="12" t="s">
        <v>80</v>
      </c>
      <c r="W49" s="12" t="s">
        <v>81</v>
      </c>
      <c r="X49" s="13" t="s">
        <v>82</v>
      </c>
      <c r="Y49" s="12" t="s">
        <v>83</v>
      </c>
      <c r="Z49" s="12" t="s">
        <v>84</v>
      </c>
      <c r="AA49" s="12" t="s">
        <v>85</v>
      </c>
      <c r="AB49" s="12" t="s">
        <v>86</v>
      </c>
      <c r="AC49" s="12" t="s">
        <v>87</v>
      </c>
    </row>
    <row r="50" spans="2:29" ht="16.149999999999999" customHeight="1" x14ac:dyDescent="0.25">
      <c r="B50" s="23" t="s">
        <v>109</v>
      </c>
      <c r="C50" s="21">
        <v>1</v>
      </c>
      <c r="D50" s="11" t="s">
        <v>17</v>
      </c>
      <c r="E50" s="11" t="s">
        <v>111</v>
      </c>
      <c r="F50" s="11"/>
      <c r="G50" s="11"/>
      <c r="H50" s="14"/>
      <c r="I50" s="11"/>
      <c r="J50" s="11"/>
      <c r="K50" s="11"/>
      <c r="L50" s="11"/>
      <c r="M50" s="11"/>
      <c r="N50" s="11"/>
      <c r="O50" s="4"/>
      <c r="P50" s="11"/>
      <c r="Q50" s="11"/>
      <c r="R50" s="11"/>
      <c r="S50" s="4"/>
      <c r="T50" s="14"/>
      <c r="U50" s="11"/>
      <c r="V50" s="17"/>
      <c r="W50" s="17"/>
      <c r="X50" s="17"/>
      <c r="Y50" s="15"/>
      <c r="Z50" s="17"/>
      <c r="AA50" s="17"/>
      <c r="AB50" s="17"/>
    </row>
    <row r="51" spans="2:29" ht="16.149999999999999" customHeight="1" x14ac:dyDescent="0.25">
      <c r="B51" s="23" t="s">
        <v>109</v>
      </c>
      <c r="C51" s="21">
        <v>2</v>
      </c>
      <c r="D51" s="11" t="s">
        <v>18</v>
      </c>
      <c r="E51" s="11" t="s">
        <v>111</v>
      </c>
      <c r="F51" s="8"/>
      <c r="G51" s="8"/>
      <c r="H51" s="8"/>
      <c r="I51" s="8"/>
      <c r="J51" s="5"/>
      <c r="K51" s="5"/>
      <c r="L51" s="8"/>
      <c r="M51" s="8"/>
      <c r="N51" s="8"/>
      <c r="O51" s="5"/>
      <c r="P51" s="8"/>
      <c r="Q51" s="8"/>
      <c r="R51" s="8"/>
      <c r="S51" s="5"/>
      <c r="T51" s="8"/>
      <c r="U51" s="8"/>
      <c r="V51" s="5"/>
      <c r="W51" s="5"/>
      <c r="X51" s="5"/>
      <c r="Y51" s="5"/>
      <c r="Z51" s="6"/>
      <c r="AA51" s="5"/>
      <c r="AB51" s="8"/>
      <c r="AC51" s="8"/>
    </row>
    <row r="52" spans="2:29" ht="16.149999999999999" customHeight="1" x14ac:dyDescent="0.25">
      <c r="B52" s="23" t="s">
        <v>109</v>
      </c>
      <c r="C52" s="21">
        <v>3</v>
      </c>
      <c r="D52" s="11" t="s">
        <v>36</v>
      </c>
      <c r="E52" s="11" t="s">
        <v>111</v>
      </c>
      <c r="F52" s="11"/>
      <c r="G52" s="4"/>
      <c r="H52" s="11"/>
      <c r="I52" s="11"/>
      <c r="J52" s="4"/>
      <c r="K52" s="11"/>
      <c r="L52" s="4"/>
      <c r="M52" s="11"/>
      <c r="N52" s="4"/>
      <c r="O52" s="4"/>
      <c r="P52" s="11"/>
      <c r="Q52" s="11"/>
      <c r="R52" s="11"/>
      <c r="S52" s="4"/>
      <c r="T52" s="11"/>
      <c r="U52" s="4"/>
      <c r="V52" s="4"/>
      <c r="W52" s="4"/>
      <c r="X52" s="4"/>
      <c r="Y52" s="4"/>
      <c r="Z52" s="4"/>
      <c r="AA52" s="4"/>
      <c r="AB52" s="4"/>
      <c r="AC52" s="4"/>
    </row>
    <row r="53" spans="2:29" ht="16.149999999999999" customHeight="1" x14ac:dyDescent="0.25">
      <c r="B53" s="23" t="s">
        <v>109</v>
      </c>
      <c r="C53" s="21">
        <v>4</v>
      </c>
      <c r="D53" s="11" t="s">
        <v>37</v>
      </c>
      <c r="E53" s="11" t="s">
        <v>111</v>
      </c>
      <c r="F53" s="7"/>
      <c r="G53" s="9"/>
      <c r="H53" s="7"/>
      <c r="I53" s="7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</row>
    <row r="54" spans="2:29" ht="16.149999999999999" customHeight="1" x14ac:dyDescent="0.25">
      <c r="B54" s="23" t="s">
        <v>109</v>
      </c>
      <c r="C54" s="21">
        <v>5</v>
      </c>
      <c r="D54" s="11" t="s">
        <v>38</v>
      </c>
      <c r="E54" s="11" t="s">
        <v>111</v>
      </c>
      <c r="F54" s="9"/>
      <c r="G54" s="9"/>
      <c r="H54" s="7"/>
      <c r="I54" s="7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</row>
    <row r="55" spans="2:29" ht="16.149999999999999" customHeight="1" x14ac:dyDescent="0.25">
      <c r="B55" s="23" t="s">
        <v>109</v>
      </c>
      <c r="C55" s="21">
        <v>6</v>
      </c>
      <c r="D55" s="11" t="s">
        <v>22</v>
      </c>
      <c r="E55" s="11" t="s">
        <v>111</v>
      </c>
      <c r="F55" s="9"/>
      <c r="G55" s="9"/>
      <c r="H55" s="7"/>
      <c r="I55" s="7"/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</row>
    <row r="56" spans="2:29" ht="16.149999999999999" customHeight="1" x14ac:dyDescent="0.25">
      <c r="B56" s="23" t="s">
        <v>109</v>
      </c>
      <c r="C56" s="21">
        <v>7</v>
      </c>
      <c r="D56" s="11" t="s">
        <v>34</v>
      </c>
      <c r="E56" s="11" t="s">
        <v>111</v>
      </c>
      <c r="F56" s="9"/>
      <c r="G56" s="9"/>
      <c r="H56" s="7"/>
      <c r="I56" s="7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</row>
    <row r="57" spans="2:29" ht="16.149999999999999" customHeight="1" x14ac:dyDescent="0.25">
      <c r="B57" s="23" t="s">
        <v>109</v>
      </c>
      <c r="C57" s="21">
        <v>8</v>
      </c>
      <c r="D57" s="11" t="s">
        <v>39</v>
      </c>
      <c r="E57" s="11" t="s">
        <v>111</v>
      </c>
      <c r="F57" s="7"/>
      <c r="G57" s="9"/>
      <c r="H57" s="7"/>
      <c r="I57" s="7"/>
      <c r="J57" s="9"/>
      <c r="K57" s="7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</row>
    <row r="58" spans="2:29" ht="16.149999999999999" customHeight="1" x14ac:dyDescent="0.25">
      <c r="B58" s="23" t="s">
        <v>109</v>
      </c>
      <c r="C58" s="21">
        <v>9</v>
      </c>
      <c r="D58" s="11" t="s">
        <v>91</v>
      </c>
      <c r="E58" s="11" t="s">
        <v>111</v>
      </c>
      <c r="F58" s="9"/>
      <c r="G58" s="9"/>
      <c r="H58" s="7"/>
      <c r="I58" s="7"/>
      <c r="J58" s="9"/>
      <c r="K58" s="7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</row>
    <row r="59" spans="2:29" ht="16.149999999999999" customHeight="1" x14ac:dyDescent="0.25">
      <c r="B59" s="23" t="s">
        <v>109</v>
      </c>
      <c r="C59" s="21">
        <v>10</v>
      </c>
      <c r="D59" s="11" t="s">
        <v>50</v>
      </c>
      <c r="E59" s="11" t="s">
        <v>111</v>
      </c>
      <c r="F59" s="7"/>
      <c r="G59" s="9"/>
      <c r="H59" s="7"/>
      <c r="I59" s="7"/>
      <c r="J59" s="9"/>
      <c r="K59" s="7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</row>
    <row r="60" spans="2:29" ht="16.149999999999999" customHeight="1" x14ac:dyDescent="0.25">
      <c r="B60" s="23" t="s">
        <v>109</v>
      </c>
      <c r="C60" s="21">
        <v>11</v>
      </c>
      <c r="D60" s="11" t="s">
        <v>40</v>
      </c>
      <c r="E60" s="11" t="s">
        <v>111</v>
      </c>
      <c r="F60" s="9"/>
      <c r="G60" s="9"/>
      <c r="H60" s="7"/>
      <c r="I60" s="7"/>
      <c r="J60" s="9"/>
      <c r="K60" s="7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</row>
    <row r="61" spans="2:29" ht="16.149999999999999" customHeight="1" x14ac:dyDescent="0.25">
      <c r="B61" s="23" t="s">
        <v>109</v>
      </c>
      <c r="C61" s="21">
        <v>12</v>
      </c>
      <c r="D61" s="11" t="s">
        <v>41</v>
      </c>
      <c r="E61" s="11" t="s">
        <v>111</v>
      </c>
      <c r="F61" s="44" t="s">
        <v>97</v>
      </c>
      <c r="G61" s="45"/>
      <c r="H61" s="45"/>
      <c r="I61" s="46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  <c r="X61" s="11"/>
      <c r="Y61" s="11"/>
      <c r="Z61" s="11"/>
      <c r="AA61" s="11"/>
      <c r="AB61" s="11"/>
      <c r="AC61" s="11"/>
    </row>
    <row r="62" spans="2:29" ht="16.149999999999999" customHeight="1" x14ac:dyDescent="0.25">
      <c r="B62" s="23" t="s">
        <v>109</v>
      </c>
      <c r="C62" s="21">
        <v>13</v>
      </c>
      <c r="D62" s="11" t="s">
        <v>42</v>
      </c>
      <c r="E62" s="11" t="s">
        <v>111</v>
      </c>
      <c r="F62" s="9"/>
      <c r="G62" s="9"/>
      <c r="H62" s="7"/>
      <c r="I62" s="7"/>
      <c r="J62" s="9"/>
      <c r="K62" s="7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  <c r="AC62" s="9"/>
    </row>
    <row r="63" spans="2:29" ht="16.149999999999999" customHeight="1" x14ac:dyDescent="0.25">
      <c r="B63" s="23" t="s">
        <v>109</v>
      </c>
      <c r="C63" s="21">
        <v>14</v>
      </c>
      <c r="D63" s="11" t="s">
        <v>43</v>
      </c>
      <c r="E63" s="11" t="s">
        <v>111</v>
      </c>
      <c r="F63" s="9"/>
      <c r="G63" s="9"/>
      <c r="H63" s="7"/>
      <c r="I63" s="7"/>
      <c r="J63" s="9"/>
      <c r="K63" s="7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</row>
    <row r="64" spans="2:29" ht="16.149999999999999" customHeight="1" x14ac:dyDescent="0.25">
      <c r="B64" s="23" t="s">
        <v>109</v>
      </c>
      <c r="C64" s="21">
        <v>15</v>
      </c>
      <c r="D64" s="11" t="s">
        <v>44</v>
      </c>
      <c r="E64" s="11" t="s">
        <v>111</v>
      </c>
      <c r="F64" s="44" t="s">
        <v>97</v>
      </c>
      <c r="G64" s="45"/>
      <c r="H64" s="45"/>
      <c r="I64" s="46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  <c r="X64" s="11"/>
      <c r="Y64" s="11"/>
      <c r="Z64" s="11"/>
      <c r="AA64" s="11"/>
      <c r="AB64" s="11"/>
      <c r="AC64" s="11"/>
    </row>
    <row r="65" spans="2:29" ht="16.149999999999999" customHeight="1" x14ac:dyDescent="0.25">
      <c r="B65" s="23" t="s">
        <v>109</v>
      </c>
      <c r="C65" s="21">
        <v>16</v>
      </c>
      <c r="D65" s="11" t="s">
        <v>45</v>
      </c>
      <c r="E65" s="11" t="s">
        <v>111</v>
      </c>
      <c r="F65" s="44" t="s">
        <v>97</v>
      </c>
      <c r="G65" s="45"/>
      <c r="H65" s="45"/>
      <c r="I65" s="46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  <c r="Z65" s="11"/>
      <c r="AA65" s="11"/>
      <c r="AB65" s="11"/>
      <c r="AC65" s="11"/>
    </row>
    <row r="66" spans="2:29" ht="16.149999999999999" customHeight="1" x14ac:dyDescent="0.25">
      <c r="B66" s="23" t="s">
        <v>109</v>
      </c>
      <c r="C66" s="21">
        <v>17</v>
      </c>
      <c r="D66" s="11" t="s">
        <v>25</v>
      </c>
      <c r="E66" s="11" t="s">
        <v>111</v>
      </c>
      <c r="F66" s="9"/>
      <c r="G66" s="9"/>
      <c r="H66" s="7"/>
      <c r="I66" s="7"/>
      <c r="J66" s="9"/>
      <c r="K66" s="7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</row>
    <row r="67" spans="2:29" ht="16.149999999999999" customHeight="1" x14ac:dyDescent="0.25">
      <c r="B67" s="23" t="s">
        <v>109</v>
      </c>
      <c r="C67" s="21">
        <v>18</v>
      </c>
      <c r="D67" s="11" t="s">
        <v>23</v>
      </c>
      <c r="E67" s="11" t="s">
        <v>111</v>
      </c>
      <c r="F67" s="4"/>
      <c r="G67" s="5"/>
      <c r="H67" s="6"/>
      <c r="I67" s="6"/>
      <c r="J67" s="5"/>
      <c r="K67" s="6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</row>
    <row r="68" spans="2:29" ht="16.149999999999999" customHeight="1" x14ac:dyDescent="0.25">
      <c r="B68" s="23" t="s">
        <v>109</v>
      </c>
      <c r="C68" s="21">
        <v>19</v>
      </c>
      <c r="D68" s="11" t="s">
        <v>46</v>
      </c>
      <c r="E68" s="11" t="s">
        <v>111</v>
      </c>
      <c r="F68" s="4"/>
      <c r="G68" s="5"/>
      <c r="H68" s="6"/>
      <c r="I68" s="6"/>
      <c r="J68" s="5"/>
      <c r="K68" s="6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</row>
    <row r="69" spans="2:29" ht="16.149999999999999" customHeight="1" x14ac:dyDescent="0.25">
      <c r="B69" s="23" t="s">
        <v>109</v>
      </c>
      <c r="C69" s="21">
        <v>20</v>
      </c>
      <c r="D69" s="11" t="s">
        <v>47</v>
      </c>
      <c r="E69" s="11" t="s">
        <v>111</v>
      </c>
      <c r="F69" s="4"/>
      <c r="G69" s="5"/>
      <c r="H69" s="6"/>
      <c r="I69" s="6"/>
      <c r="J69" s="5"/>
      <c r="K69" s="6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</row>
    <row r="70" spans="2:29" ht="16.149999999999999" customHeight="1" x14ac:dyDescent="0.25"/>
    <row r="71" spans="2:29" ht="16.149999999999999" customHeight="1" x14ac:dyDescent="0.25">
      <c r="V71" s="2" t="s">
        <v>92</v>
      </c>
    </row>
    <row r="72" spans="2:29" ht="16.149999999999999" customHeight="1" x14ac:dyDescent="0.25"/>
    <row r="73" spans="2:29" ht="16.149999999999999" customHeight="1" x14ac:dyDescent="0.25">
      <c r="C73" s="23" t="s">
        <v>110</v>
      </c>
    </row>
    <row r="74" spans="2:29" ht="16.149999999999999" customHeight="1" x14ac:dyDescent="0.25">
      <c r="C74" t="s">
        <v>96</v>
      </c>
    </row>
    <row r="75" spans="2:29" ht="16.149999999999999" customHeight="1" x14ac:dyDescent="0.35">
      <c r="C75" t="s">
        <v>101</v>
      </c>
      <c r="D75" s="1"/>
    </row>
    <row r="76" spans="2:29" ht="150" x14ac:dyDescent="0.25">
      <c r="C76" s="22" t="s">
        <v>118</v>
      </c>
      <c r="D76" s="22" t="s">
        <v>98</v>
      </c>
      <c r="E76" t="s">
        <v>100</v>
      </c>
      <c r="F76" s="12" t="s">
        <v>88</v>
      </c>
      <c r="G76" s="12" t="s">
        <v>65</v>
      </c>
      <c r="H76" s="12" t="s">
        <v>66</v>
      </c>
      <c r="I76" s="12" t="s">
        <v>67</v>
      </c>
      <c r="J76" s="12" t="s">
        <v>68</v>
      </c>
      <c r="K76" s="12" t="s">
        <v>69</v>
      </c>
      <c r="L76" s="12" t="s">
        <v>70</v>
      </c>
      <c r="M76" s="12" t="s">
        <v>71</v>
      </c>
      <c r="N76" s="12" t="s">
        <v>72</v>
      </c>
      <c r="O76" s="12" t="s">
        <v>73</v>
      </c>
      <c r="P76" s="12" t="s">
        <v>74</v>
      </c>
      <c r="Q76" s="16" t="s">
        <v>75</v>
      </c>
      <c r="R76" s="12" t="s">
        <v>76</v>
      </c>
      <c r="S76" s="12" t="s">
        <v>77</v>
      </c>
      <c r="T76" s="12" t="s">
        <v>78</v>
      </c>
      <c r="U76" s="12" t="s">
        <v>79</v>
      </c>
      <c r="V76" s="12" t="s">
        <v>80</v>
      </c>
      <c r="W76" s="12" t="s">
        <v>81</v>
      </c>
      <c r="X76" s="13" t="s">
        <v>82</v>
      </c>
      <c r="Y76" s="12" t="s">
        <v>83</v>
      </c>
      <c r="Z76" s="12" t="s">
        <v>84</v>
      </c>
      <c r="AA76" s="12" t="s">
        <v>85</v>
      </c>
      <c r="AB76" s="12" t="s">
        <v>86</v>
      </c>
      <c r="AC76" s="12" t="s">
        <v>87</v>
      </c>
    </row>
    <row r="77" spans="2:29" x14ac:dyDescent="0.25">
      <c r="B77" s="23" t="s">
        <v>110</v>
      </c>
      <c r="C77" s="21">
        <v>1</v>
      </c>
      <c r="D77" s="11" t="s">
        <v>18</v>
      </c>
      <c r="E77" s="11" t="s">
        <v>122</v>
      </c>
      <c r="F77" s="8"/>
      <c r="G77" s="8"/>
      <c r="H77" s="8"/>
      <c r="I77" s="8"/>
      <c r="J77" s="5"/>
      <c r="K77" s="5"/>
      <c r="L77" s="8"/>
      <c r="M77" s="8"/>
      <c r="N77" s="8"/>
      <c r="O77" s="5"/>
      <c r="P77" s="8"/>
      <c r="Q77" s="8"/>
      <c r="R77" s="8"/>
      <c r="S77" s="5"/>
      <c r="T77" s="8"/>
      <c r="U77" s="8"/>
      <c r="V77" s="5"/>
      <c r="W77" s="5"/>
      <c r="X77" s="5"/>
      <c r="Y77" s="5"/>
      <c r="Z77" s="6"/>
      <c r="AA77" s="5"/>
      <c r="AB77" s="8"/>
      <c r="AC77" s="8"/>
    </row>
    <row r="78" spans="2:29" x14ac:dyDescent="0.25">
      <c r="B78" s="23" t="s">
        <v>110</v>
      </c>
      <c r="C78" s="21">
        <v>2</v>
      </c>
      <c r="D78" s="11" t="s">
        <v>48</v>
      </c>
      <c r="E78" s="11" t="s">
        <v>123</v>
      </c>
      <c r="F78" s="11"/>
      <c r="G78" s="4"/>
      <c r="H78" s="11"/>
      <c r="I78" s="11"/>
      <c r="J78" s="4"/>
      <c r="K78" s="11"/>
      <c r="L78" s="4"/>
      <c r="M78" s="11"/>
      <c r="N78" s="4"/>
      <c r="O78" s="4"/>
      <c r="P78" s="11"/>
      <c r="Q78" s="11"/>
      <c r="R78" s="11"/>
      <c r="S78" s="4"/>
      <c r="T78" s="11"/>
      <c r="U78" s="4"/>
      <c r="V78" s="4"/>
      <c r="W78" s="4"/>
      <c r="X78" s="4"/>
      <c r="Y78" s="4"/>
      <c r="Z78" s="4"/>
      <c r="AA78" s="4"/>
      <c r="AB78" s="4"/>
      <c r="AC78" s="4"/>
    </row>
    <row r="79" spans="2:29" x14ac:dyDescent="0.25">
      <c r="B79" s="23" t="s">
        <v>110</v>
      </c>
      <c r="C79" s="21">
        <v>3</v>
      </c>
      <c r="D79" s="11" t="s">
        <v>23</v>
      </c>
      <c r="E79" s="11" t="s">
        <v>124</v>
      </c>
      <c r="F79" s="4"/>
      <c r="G79" s="5"/>
      <c r="H79" s="6"/>
      <c r="I79" s="6"/>
      <c r="J79" s="5"/>
      <c r="K79" s="6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  <c r="AC79" s="5"/>
    </row>
    <row r="80" spans="2:29" x14ac:dyDescent="0.25">
      <c r="B80" s="23" t="s">
        <v>110</v>
      </c>
      <c r="C80" s="21">
        <v>4</v>
      </c>
      <c r="D80" s="11" t="s">
        <v>49</v>
      </c>
      <c r="E80" s="11" t="s">
        <v>125</v>
      </c>
      <c r="F80" s="4"/>
      <c r="G80" s="5"/>
      <c r="H80" s="6"/>
      <c r="I80" s="6"/>
      <c r="J80" s="5"/>
      <c r="K80" s="6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</row>
    <row r="81" spans="2:29" x14ac:dyDescent="0.25">
      <c r="B81" s="23" t="s">
        <v>110</v>
      </c>
      <c r="C81" s="21">
        <v>5</v>
      </c>
      <c r="D81" s="11" t="s">
        <v>50</v>
      </c>
      <c r="E81" s="11" t="s">
        <v>145</v>
      </c>
      <c r="F81" s="7"/>
      <c r="G81" s="9"/>
      <c r="H81" s="7"/>
      <c r="I81" s="7"/>
      <c r="J81" s="9"/>
      <c r="K81" s="7"/>
      <c r="L81" s="9"/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  <c r="AA81" s="9"/>
      <c r="AB81" s="9"/>
      <c r="AC81" s="9"/>
    </row>
    <row r="82" spans="2:29" x14ac:dyDescent="0.25">
      <c r="B82" s="23" t="s">
        <v>110</v>
      </c>
      <c r="C82" s="21">
        <v>6</v>
      </c>
      <c r="D82" s="11" t="s">
        <v>51</v>
      </c>
      <c r="E82" s="11" t="s">
        <v>126</v>
      </c>
      <c r="F82" s="44" t="s">
        <v>97</v>
      </c>
      <c r="G82" s="45"/>
      <c r="H82" s="45"/>
      <c r="I82" s="46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  <c r="X82" s="11"/>
      <c r="Y82" s="11"/>
      <c r="Z82" s="11"/>
      <c r="AA82" s="11"/>
      <c r="AB82" s="11"/>
      <c r="AC82" s="11"/>
    </row>
    <row r="83" spans="2:29" x14ac:dyDescent="0.25">
      <c r="B83" s="23" t="s">
        <v>110</v>
      </c>
      <c r="C83" s="21">
        <v>7</v>
      </c>
      <c r="D83" s="11" t="s">
        <v>52</v>
      </c>
      <c r="E83" s="11" t="s">
        <v>127</v>
      </c>
      <c r="F83" s="4"/>
      <c r="G83" s="5"/>
      <c r="H83" s="6"/>
      <c r="I83" s="6"/>
      <c r="J83" s="5"/>
      <c r="K83" s="6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</row>
    <row r="84" spans="2:29" x14ac:dyDescent="0.25">
      <c r="B84" s="23" t="s">
        <v>110</v>
      </c>
      <c r="C84" s="21">
        <v>8</v>
      </c>
      <c r="D84" s="11" t="s">
        <v>42</v>
      </c>
      <c r="E84" s="11" t="s">
        <v>146</v>
      </c>
      <c r="F84" s="9"/>
      <c r="G84" s="9"/>
      <c r="H84" s="7"/>
      <c r="I84" s="7"/>
      <c r="J84" s="9"/>
      <c r="K84" s="7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  <c r="AA84" s="9"/>
      <c r="AB84" s="9"/>
      <c r="AC84" s="9"/>
    </row>
    <row r="85" spans="2:29" x14ac:dyDescent="0.25">
      <c r="B85" s="23" t="s">
        <v>110</v>
      </c>
      <c r="C85" s="21">
        <v>9</v>
      </c>
      <c r="D85" s="11" t="s">
        <v>38</v>
      </c>
      <c r="E85" s="11" t="s">
        <v>129</v>
      </c>
      <c r="F85" s="9"/>
      <c r="G85" s="9"/>
      <c r="H85" s="7"/>
      <c r="I85" s="7"/>
      <c r="J85" s="9"/>
      <c r="K85" s="9"/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  <c r="AA85" s="9"/>
      <c r="AB85" s="9"/>
      <c r="AC85" s="9"/>
    </row>
    <row r="86" spans="2:29" x14ac:dyDescent="0.25">
      <c r="B86" s="23" t="s">
        <v>110</v>
      </c>
      <c r="C86" s="21">
        <v>10</v>
      </c>
      <c r="D86" s="11" t="s">
        <v>24</v>
      </c>
      <c r="E86" s="11" t="s">
        <v>130</v>
      </c>
      <c r="F86" s="9"/>
      <c r="G86" s="9"/>
      <c r="H86" s="7"/>
      <c r="I86" s="7"/>
      <c r="J86" s="9"/>
      <c r="K86" s="9"/>
      <c r="L86" s="9"/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  <c r="AA86" s="9"/>
      <c r="AB86" s="9"/>
      <c r="AC86" s="9"/>
    </row>
    <row r="87" spans="2:29" x14ac:dyDescent="0.25">
      <c r="B87" s="23" t="s">
        <v>110</v>
      </c>
      <c r="C87" s="21">
        <v>11</v>
      </c>
      <c r="D87" s="11" t="s">
        <v>34</v>
      </c>
      <c r="E87" s="11" t="s">
        <v>128</v>
      </c>
      <c r="F87" s="9"/>
      <c r="G87" s="9"/>
      <c r="H87" s="7"/>
      <c r="I87" s="7"/>
      <c r="J87" s="9"/>
      <c r="K87" s="9"/>
      <c r="L87" s="9"/>
      <c r="M87" s="9"/>
      <c r="N87" s="9"/>
      <c r="O87" s="9"/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  <c r="AA87" s="9"/>
      <c r="AB87" s="9"/>
      <c r="AC87" s="9"/>
    </row>
    <row r="88" spans="2:29" x14ac:dyDescent="0.25">
      <c r="B88" s="23" t="s">
        <v>110</v>
      </c>
      <c r="C88" s="21">
        <v>12</v>
      </c>
      <c r="D88" s="11" t="s">
        <v>25</v>
      </c>
      <c r="E88" s="11" t="s">
        <v>131</v>
      </c>
      <c r="F88" s="9"/>
      <c r="G88" s="9"/>
      <c r="H88" s="7"/>
      <c r="I88" s="7"/>
      <c r="J88" s="9"/>
      <c r="K88" s="7"/>
      <c r="L88" s="9"/>
      <c r="M88" s="9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  <c r="AA88" s="9"/>
      <c r="AB88" s="9"/>
      <c r="AC88" s="9"/>
    </row>
    <row r="89" spans="2:29" x14ac:dyDescent="0.25">
      <c r="B89" s="23" t="s">
        <v>110</v>
      </c>
      <c r="C89" s="21">
        <v>13</v>
      </c>
      <c r="D89" s="11" t="s">
        <v>53</v>
      </c>
      <c r="E89" s="11" t="s">
        <v>132</v>
      </c>
      <c r="F89" s="9"/>
      <c r="G89" s="9"/>
      <c r="H89" s="7"/>
      <c r="I89" s="7"/>
      <c r="J89" s="9"/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  <c r="AA89" s="9"/>
      <c r="AB89" s="9"/>
      <c r="AC89" s="9"/>
    </row>
    <row r="90" spans="2:29" x14ac:dyDescent="0.25">
      <c r="B90" s="23" t="s">
        <v>110</v>
      </c>
      <c r="C90" s="21">
        <v>14</v>
      </c>
      <c r="D90" s="11" t="s">
        <v>54</v>
      </c>
      <c r="E90" s="11" t="s">
        <v>133</v>
      </c>
      <c r="F90" s="44" t="s">
        <v>97</v>
      </c>
      <c r="G90" s="45"/>
      <c r="H90" s="45"/>
      <c r="I90" s="46"/>
      <c r="J90" s="11"/>
      <c r="K90" s="11"/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/>
      <c r="X90" s="11"/>
      <c r="Y90" s="11"/>
      <c r="Z90" s="11"/>
      <c r="AA90" s="11"/>
      <c r="AB90" s="11"/>
      <c r="AC90" s="11"/>
    </row>
    <row r="91" spans="2:29" x14ac:dyDescent="0.25">
      <c r="B91" s="23" t="s">
        <v>110</v>
      </c>
      <c r="C91" s="21">
        <v>15</v>
      </c>
      <c r="D91" s="11" t="s">
        <v>55</v>
      </c>
      <c r="E91" s="11" t="s">
        <v>134</v>
      </c>
      <c r="F91" s="9"/>
      <c r="G91" s="9"/>
      <c r="H91" s="7"/>
      <c r="I91" s="7"/>
      <c r="J91" s="9"/>
      <c r="K91" s="9"/>
      <c r="L91" s="9"/>
      <c r="M91" s="9"/>
      <c r="N91" s="9"/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  <c r="Z91" s="9"/>
      <c r="AA91" s="9"/>
      <c r="AB91" s="9"/>
      <c r="AC91" s="9"/>
    </row>
    <row r="92" spans="2:29" x14ac:dyDescent="0.25">
      <c r="B92" s="23" t="s">
        <v>110</v>
      </c>
      <c r="C92" s="21">
        <v>16</v>
      </c>
      <c r="D92" s="11" t="s">
        <v>56</v>
      </c>
      <c r="E92" s="11" t="s">
        <v>135</v>
      </c>
      <c r="F92" s="9"/>
      <c r="G92" s="9"/>
      <c r="H92" s="7"/>
      <c r="I92" s="7"/>
      <c r="J92" s="9"/>
      <c r="K92" s="7"/>
      <c r="L92" s="9"/>
      <c r="M92" s="9"/>
      <c r="N92" s="9"/>
      <c r="O92" s="9"/>
      <c r="P92" s="9"/>
      <c r="Q92" s="9"/>
      <c r="R92" s="9"/>
      <c r="S92" s="9"/>
      <c r="T92" s="9"/>
      <c r="U92" s="9"/>
      <c r="V92" s="9"/>
      <c r="W92" s="9"/>
      <c r="X92" s="9"/>
      <c r="Y92" s="9"/>
      <c r="Z92" s="9"/>
      <c r="AA92" s="9"/>
      <c r="AB92" s="9"/>
      <c r="AC92" s="9"/>
    </row>
    <row r="93" spans="2:29" x14ac:dyDescent="0.25">
      <c r="B93" s="23" t="s">
        <v>110</v>
      </c>
      <c r="C93" s="21">
        <v>17</v>
      </c>
      <c r="D93" s="11" t="s">
        <v>57</v>
      </c>
      <c r="E93" s="11" t="s">
        <v>136</v>
      </c>
      <c r="F93" s="9"/>
      <c r="G93" s="9"/>
      <c r="H93" s="7"/>
      <c r="I93" s="7"/>
      <c r="J93" s="9"/>
      <c r="K93" s="9"/>
      <c r="L93" s="9"/>
      <c r="M93" s="9"/>
      <c r="N93" s="9"/>
      <c r="O93" s="9"/>
      <c r="P93" s="9"/>
      <c r="Q93" s="9"/>
      <c r="R93" s="9"/>
      <c r="S93" s="9"/>
      <c r="T93" s="9"/>
      <c r="U93" s="9"/>
      <c r="V93" s="9"/>
      <c r="W93" s="9"/>
      <c r="X93" s="9"/>
      <c r="Y93" s="9"/>
      <c r="Z93" s="9"/>
      <c r="AA93" s="9"/>
      <c r="AB93" s="9"/>
      <c r="AC93" s="9"/>
    </row>
    <row r="94" spans="2:29" x14ac:dyDescent="0.25">
      <c r="B94" s="23" t="s">
        <v>110</v>
      </c>
      <c r="C94" s="21">
        <v>18</v>
      </c>
      <c r="D94" s="11" t="s">
        <v>58</v>
      </c>
      <c r="E94" s="11" t="s">
        <v>137</v>
      </c>
      <c r="F94" s="9"/>
      <c r="G94" s="9"/>
      <c r="H94" s="7"/>
      <c r="I94" s="7"/>
      <c r="J94" s="9"/>
      <c r="K94" s="9"/>
      <c r="L94" s="9"/>
      <c r="M94" s="9"/>
      <c r="N94" s="9"/>
      <c r="O94" s="9"/>
      <c r="P94" s="9"/>
      <c r="Q94" s="9"/>
      <c r="R94" s="9"/>
      <c r="S94" s="9"/>
      <c r="T94" s="9"/>
      <c r="U94" s="9"/>
      <c r="V94" s="9"/>
      <c r="W94" s="9"/>
      <c r="X94" s="9"/>
      <c r="Y94" s="9"/>
      <c r="Z94" s="9"/>
      <c r="AA94" s="9"/>
      <c r="AB94" s="9"/>
      <c r="AC94" s="9"/>
    </row>
    <row r="95" spans="2:29" x14ac:dyDescent="0.25">
      <c r="B95" s="23" t="s">
        <v>110</v>
      </c>
      <c r="C95" s="21">
        <v>19</v>
      </c>
      <c r="D95" s="11" t="s">
        <v>59</v>
      </c>
      <c r="E95" s="11" t="s">
        <v>138</v>
      </c>
      <c r="F95" s="9"/>
      <c r="G95" s="9"/>
      <c r="H95" s="7"/>
      <c r="I95" s="7"/>
      <c r="J95" s="9"/>
      <c r="K95" s="7"/>
      <c r="L95" s="9"/>
      <c r="M95" s="9"/>
      <c r="N95" s="9"/>
      <c r="O95" s="9"/>
      <c r="P95" s="9"/>
      <c r="Q95" s="9"/>
      <c r="R95" s="9"/>
      <c r="S95" s="9"/>
      <c r="T95" s="9"/>
      <c r="U95" s="9"/>
      <c r="V95" s="9"/>
      <c r="W95" s="9"/>
      <c r="X95" s="9"/>
      <c r="Y95" s="9"/>
      <c r="Z95" s="9"/>
      <c r="AA95" s="9"/>
      <c r="AB95" s="9"/>
      <c r="AC95" s="9"/>
    </row>
    <row r="96" spans="2:29" x14ac:dyDescent="0.25">
      <c r="B96" s="23" t="s">
        <v>110</v>
      </c>
      <c r="C96" s="21">
        <v>20</v>
      </c>
      <c r="D96" s="11" t="s">
        <v>60</v>
      </c>
      <c r="E96" s="11" t="s">
        <v>139</v>
      </c>
      <c r="F96" s="9"/>
      <c r="G96" s="9"/>
      <c r="H96" s="7"/>
      <c r="I96" s="7"/>
      <c r="J96" s="9"/>
      <c r="K96" s="7"/>
      <c r="L96" s="9"/>
      <c r="M96" s="9"/>
      <c r="N96" s="9"/>
      <c r="O96" s="9"/>
      <c r="P96" s="9"/>
      <c r="Q96" s="9"/>
      <c r="R96" s="9"/>
      <c r="S96" s="9"/>
      <c r="T96" s="9"/>
      <c r="U96" s="9"/>
      <c r="V96" s="9"/>
      <c r="W96" s="9"/>
      <c r="X96" s="9"/>
      <c r="Y96" s="9"/>
      <c r="Z96" s="9"/>
      <c r="AA96" s="9"/>
      <c r="AB96" s="9"/>
      <c r="AC96" s="9"/>
    </row>
    <row r="97" spans="1:29" x14ac:dyDescent="0.25">
      <c r="B97" s="23" t="s">
        <v>110</v>
      </c>
      <c r="C97" s="21">
        <v>21</v>
      </c>
      <c r="D97" s="11" t="s">
        <v>90</v>
      </c>
      <c r="E97" s="11" t="s">
        <v>140</v>
      </c>
      <c r="F97" s="9"/>
      <c r="G97" s="9"/>
      <c r="H97" s="7"/>
      <c r="I97" s="7"/>
      <c r="J97" s="9"/>
      <c r="K97" s="7"/>
      <c r="L97" s="9"/>
      <c r="M97" s="9"/>
      <c r="N97" s="9"/>
      <c r="O97" s="9"/>
      <c r="P97" s="9"/>
      <c r="Q97" s="9"/>
      <c r="R97" s="9"/>
      <c r="S97" s="9"/>
      <c r="T97" s="9"/>
      <c r="U97" s="9"/>
      <c r="V97" s="9"/>
      <c r="W97" s="9"/>
      <c r="X97" s="9"/>
      <c r="Y97" s="9"/>
      <c r="Z97" s="9"/>
      <c r="AA97" s="9"/>
      <c r="AB97" s="9"/>
      <c r="AC97" s="9"/>
    </row>
    <row r="98" spans="1:29" x14ac:dyDescent="0.25">
      <c r="B98" s="23" t="s">
        <v>110</v>
      </c>
      <c r="C98" s="21">
        <v>22</v>
      </c>
      <c r="D98" s="11" t="s">
        <v>61</v>
      </c>
      <c r="E98" s="11" t="s">
        <v>141</v>
      </c>
      <c r="F98" s="9"/>
      <c r="G98" s="7"/>
      <c r="H98" s="7"/>
      <c r="I98" s="7"/>
      <c r="J98" s="9"/>
      <c r="K98" s="9"/>
      <c r="L98" s="9"/>
      <c r="M98" s="9"/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  <c r="Z98" s="9"/>
      <c r="AA98" s="9"/>
      <c r="AB98" s="9"/>
      <c r="AC98" s="9"/>
    </row>
    <row r="99" spans="1:29" x14ac:dyDescent="0.25">
      <c r="B99" s="23" t="s">
        <v>110</v>
      </c>
      <c r="C99" s="21">
        <v>23</v>
      </c>
      <c r="D99" s="11" t="s">
        <v>62</v>
      </c>
      <c r="E99" s="11" t="s">
        <v>142</v>
      </c>
      <c r="F99" s="9"/>
      <c r="G99" s="9"/>
      <c r="H99" s="7"/>
      <c r="I99" s="9"/>
      <c r="J99" s="9"/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  <c r="Z99" s="9"/>
      <c r="AA99" s="9"/>
      <c r="AB99" s="9"/>
      <c r="AC99" s="9"/>
    </row>
    <row r="100" spans="1:29" x14ac:dyDescent="0.25">
      <c r="B100" s="23" t="s">
        <v>110</v>
      </c>
      <c r="C100" s="21">
        <v>24</v>
      </c>
      <c r="D100" s="11" t="s">
        <v>63</v>
      </c>
      <c r="E100" s="11" t="s">
        <v>143</v>
      </c>
      <c r="F100" s="9"/>
      <c r="G100" s="9"/>
      <c r="H100" s="7"/>
      <c r="I100" s="7"/>
      <c r="J100" s="9"/>
      <c r="K100" s="7"/>
      <c r="L100" s="9"/>
      <c r="M100" s="9"/>
      <c r="N100" s="9"/>
      <c r="O100" s="9"/>
      <c r="P100" s="9"/>
      <c r="Q100" s="9"/>
      <c r="R100" s="9"/>
      <c r="S100" s="9"/>
      <c r="T100" s="9"/>
      <c r="U100" s="9"/>
      <c r="V100" s="9"/>
      <c r="W100" s="9"/>
      <c r="X100" s="9"/>
      <c r="Y100" s="9"/>
      <c r="Z100" s="9"/>
      <c r="AA100" s="9"/>
      <c r="AB100" s="9"/>
      <c r="AC100" s="9"/>
    </row>
    <row r="101" spans="1:29" x14ac:dyDescent="0.25">
      <c r="B101" s="23" t="s">
        <v>110</v>
      </c>
      <c r="C101" s="21">
        <v>25</v>
      </c>
      <c r="D101" s="11" t="s">
        <v>64</v>
      </c>
      <c r="E101" s="11" t="s">
        <v>144</v>
      </c>
      <c r="F101" s="9"/>
      <c r="G101" s="9"/>
      <c r="H101" s="7"/>
      <c r="I101" s="7"/>
      <c r="J101" s="9"/>
      <c r="K101" s="7"/>
      <c r="L101" s="9"/>
      <c r="M101" s="9"/>
      <c r="N101" s="9"/>
      <c r="O101" s="9"/>
      <c r="P101" s="9"/>
      <c r="Q101" s="9"/>
      <c r="R101" s="9"/>
      <c r="S101" s="9"/>
      <c r="T101" s="9"/>
      <c r="U101" s="9"/>
      <c r="V101" s="9"/>
      <c r="W101" s="9"/>
      <c r="X101" s="9"/>
      <c r="Y101" s="9"/>
      <c r="Z101" s="9"/>
      <c r="AA101" s="9"/>
      <c r="AB101" s="9"/>
      <c r="AC101" s="9"/>
    </row>
    <row r="106" spans="1:29" x14ac:dyDescent="0.25">
      <c r="B106" s="23" t="s">
        <v>119</v>
      </c>
    </row>
    <row r="109" spans="1:29" ht="150" x14ac:dyDescent="0.25">
      <c r="A109" s="22" t="s">
        <v>116</v>
      </c>
      <c r="B109" s="22" t="s">
        <v>117</v>
      </c>
      <c r="C109" s="22" t="s">
        <v>118</v>
      </c>
      <c r="D109" s="22" t="s">
        <v>98</v>
      </c>
      <c r="E109" s="22" t="s">
        <v>99</v>
      </c>
      <c r="F109" s="12" t="s">
        <v>88</v>
      </c>
      <c r="G109" s="12" t="s">
        <v>65</v>
      </c>
      <c r="H109" s="12" t="s">
        <v>66</v>
      </c>
      <c r="I109" s="12" t="s">
        <v>67</v>
      </c>
      <c r="J109" s="12" t="s">
        <v>68</v>
      </c>
      <c r="K109" s="12" t="s">
        <v>69</v>
      </c>
      <c r="L109" s="12" t="s">
        <v>70</v>
      </c>
      <c r="M109" s="12" t="s">
        <v>71</v>
      </c>
      <c r="N109" s="12" t="s">
        <v>72</v>
      </c>
      <c r="O109" s="12" t="s">
        <v>73</v>
      </c>
      <c r="P109" s="12" t="s">
        <v>74</v>
      </c>
      <c r="Q109" s="12" t="s">
        <v>75</v>
      </c>
      <c r="R109" s="12" t="s">
        <v>76</v>
      </c>
      <c r="S109" s="12" t="s">
        <v>77</v>
      </c>
      <c r="T109" s="12" t="s">
        <v>78</v>
      </c>
      <c r="U109" s="12" t="s">
        <v>79</v>
      </c>
      <c r="V109" s="12" t="s">
        <v>80</v>
      </c>
      <c r="W109" s="12" t="s">
        <v>81</v>
      </c>
      <c r="X109" s="13" t="s">
        <v>82</v>
      </c>
      <c r="Y109" s="12" t="s">
        <v>83</v>
      </c>
      <c r="Z109" s="12" t="s">
        <v>84</v>
      </c>
      <c r="AA109" s="12" t="s">
        <v>85</v>
      </c>
      <c r="AB109" s="12" t="s">
        <v>86</v>
      </c>
      <c r="AC109" s="12" t="s">
        <v>87</v>
      </c>
    </row>
    <row r="110" spans="1:29" x14ac:dyDescent="0.25">
      <c r="A110">
        <v>1</v>
      </c>
      <c r="B110" s="23" t="s">
        <v>109</v>
      </c>
      <c r="C110" s="21">
        <v>9</v>
      </c>
      <c r="D110" s="11" t="s">
        <v>91</v>
      </c>
      <c r="E110" s="11" t="s">
        <v>111</v>
      </c>
      <c r="F110" s="9"/>
      <c r="G110" s="9"/>
      <c r="H110" s="7"/>
      <c r="I110" s="7"/>
      <c r="J110" s="9"/>
      <c r="K110" s="7"/>
      <c r="L110" s="9"/>
      <c r="M110" s="9"/>
      <c r="N110" s="9"/>
      <c r="O110" s="9"/>
      <c r="P110" s="9"/>
      <c r="Q110" s="9"/>
      <c r="R110" s="9"/>
      <c r="S110" s="9"/>
      <c r="T110" s="9"/>
      <c r="U110" s="9"/>
      <c r="V110" s="9"/>
      <c r="W110" s="9"/>
      <c r="X110" s="9"/>
      <c r="Y110" s="9"/>
      <c r="Z110" s="9"/>
      <c r="AA110" s="9"/>
      <c r="AB110" s="9"/>
      <c r="AC110" s="9"/>
    </row>
    <row r="111" spans="1:29" x14ac:dyDescent="0.25">
      <c r="A111">
        <v>2</v>
      </c>
      <c r="B111" s="23" t="s">
        <v>109</v>
      </c>
      <c r="C111" s="21">
        <v>10</v>
      </c>
      <c r="D111" s="11" t="s">
        <v>50</v>
      </c>
      <c r="E111" s="11" t="s">
        <v>111</v>
      </c>
      <c r="F111" s="7"/>
      <c r="G111" s="9"/>
      <c r="H111" s="7"/>
      <c r="I111" s="7"/>
      <c r="J111" s="9"/>
      <c r="K111" s="7"/>
      <c r="L111" s="9"/>
      <c r="M111" s="9"/>
      <c r="N111" s="9"/>
      <c r="O111" s="9"/>
      <c r="P111" s="9"/>
      <c r="Q111" s="9"/>
      <c r="R111" s="9"/>
      <c r="S111" s="9"/>
      <c r="T111" s="9"/>
      <c r="U111" s="9"/>
      <c r="V111" s="9"/>
      <c r="W111" s="9"/>
      <c r="X111" s="9"/>
      <c r="Y111" s="9"/>
      <c r="Z111" s="9"/>
      <c r="AA111" s="9"/>
      <c r="AB111" s="9"/>
      <c r="AC111" s="9"/>
    </row>
    <row r="112" spans="1:29" x14ac:dyDescent="0.25">
      <c r="B112" s="23" t="s">
        <v>110</v>
      </c>
      <c r="C112" s="21">
        <v>5</v>
      </c>
      <c r="D112" s="11" t="s">
        <v>50</v>
      </c>
      <c r="E112" s="11"/>
      <c r="F112" s="26"/>
      <c r="G112" s="25"/>
      <c r="H112" s="26"/>
      <c r="I112" s="26"/>
      <c r="J112" s="9"/>
      <c r="K112" s="7"/>
      <c r="L112" s="9"/>
      <c r="M112" s="9"/>
      <c r="N112" s="9"/>
      <c r="O112" s="9"/>
      <c r="P112" s="9"/>
      <c r="Q112" s="9"/>
      <c r="R112" s="9"/>
      <c r="S112" s="9"/>
      <c r="T112" s="9"/>
      <c r="U112" s="9"/>
      <c r="V112" s="9"/>
      <c r="W112" s="9"/>
      <c r="X112" s="9"/>
      <c r="Y112" s="9"/>
      <c r="Z112" s="9"/>
      <c r="AA112" s="9"/>
      <c r="AB112" s="9"/>
      <c r="AC112" s="9"/>
    </row>
    <row r="113" spans="1:29" x14ac:dyDescent="0.25">
      <c r="A113">
        <v>3</v>
      </c>
      <c r="B113" s="23" t="s">
        <v>109</v>
      </c>
      <c r="C113" s="21">
        <v>11</v>
      </c>
      <c r="D113" s="11" t="s">
        <v>40</v>
      </c>
      <c r="E113" s="11" t="s">
        <v>111</v>
      </c>
      <c r="F113" s="9"/>
      <c r="G113" s="9"/>
      <c r="H113" s="7"/>
      <c r="I113" s="7"/>
      <c r="J113" s="9"/>
      <c r="K113" s="7"/>
      <c r="L113" s="9"/>
      <c r="M113" s="9"/>
      <c r="N113" s="9"/>
      <c r="O113" s="9"/>
      <c r="P113" s="9"/>
      <c r="Q113" s="9"/>
      <c r="R113" s="9"/>
      <c r="S113" s="9"/>
      <c r="T113" s="9"/>
      <c r="U113" s="9"/>
      <c r="V113" s="9"/>
      <c r="W113" s="9"/>
      <c r="X113" s="9"/>
      <c r="Y113" s="9"/>
      <c r="Z113" s="9"/>
      <c r="AA113" s="9"/>
      <c r="AB113" s="9"/>
      <c r="AC113" s="9"/>
    </row>
    <row r="114" spans="1:29" x14ac:dyDescent="0.25">
      <c r="A114">
        <v>4</v>
      </c>
      <c r="B114" s="23" t="s">
        <v>109</v>
      </c>
      <c r="C114" s="21">
        <v>13</v>
      </c>
      <c r="D114" s="11" t="s">
        <v>42</v>
      </c>
      <c r="E114" s="11" t="s">
        <v>111</v>
      </c>
      <c r="F114" s="25"/>
      <c r="G114" s="25"/>
      <c r="H114" s="26"/>
      <c r="I114" s="26"/>
      <c r="J114" s="9"/>
      <c r="K114" s="7"/>
      <c r="L114" s="9"/>
      <c r="M114" s="9"/>
      <c r="N114" s="9"/>
      <c r="O114" s="9"/>
      <c r="P114" s="9"/>
      <c r="Q114" s="9"/>
      <c r="R114" s="9"/>
      <c r="S114" s="9"/>
      <c r="T114" s="9"/>
      <c r="U114" s="9"/>
      <c r="V114" s="9"/>
      <c r="W114" s="9"/>
      <c r="X114" s="9"/>
      <c r="Y114" s="9"/>
      <c r="Z114" s="9"/>
      <c r="AA114" s="9"/>
      <c r="AB114" s="9"/>
      <c r="AC114" s="9"/>
    </row>
    <row r="115" spans="1:29" x14ac:dyDescent="0.25">
      <c r="B115" s="23" t="s">
        <v>110</v>
      </c>
      <c r="C115" s="21">
        <v>8</v>
      </c>
      <c r="D115" s="11" t="s">
        <v>42</v>
      </c>
      <c r="E115" s="11"/>
      <c r="F115" s="25"/>
      <c r="G115" s="25"/>
      <c r="H115" s="26"/>
      <c r="I115" s="26"/>
      <c r="J115" s="9"/>
      <c r="K115" s="7"/>
      <c r="L115" s="9"/>
      <c r="M115" s="9"/>
      <c r="N115" s="9"/>
      <c r="O115" s="9"/>
      <c r="P115" s="9"/>
      <c r="Q115" s="9"/>
      <c r="R115" s="9"/>
      <c r="S115" s="9"/>
      <c r="T115" s="9"/>
      <c r="U115" s="9"/>
      <c r="V115" s="9"/>
      <c r="W115" s="9"/>
      <c r="X115" s="9"/>
      <c r="Y115" s="9"/>
      <c r="Z115" s="9"/>
      <c r="AA115" s="9"/>
      <c r="AB115" s="9"/>
      <c r="AC115" s="9"/>
    </row>
    <row r="116" spans="1:29" x14ac:dyDescent="0.25">
      <c r="A116">
        <v>5</v>
      </c>
      <c r="B116" s="23" t="s">
        <v>110</v>
      </c>
      <c r="C116" s="21">
        <v>25</v>
      </c>
      <c r="D116" s="11" t="s">
        <v>64</v>
      </c>
      <c r="E116" s="11"/>
      <c r="F116" s="9"/>
      <c r="G116" s="9"/>
      <c r="H116" s="7"/>
      <c r="I116" s="7"/>
      <c r="J116" s="9"/>
      <c r="K116" s="7"/>
      <c r="L116" s="9"/>
      <c r="M116" s="9"/>
      <c r="N116" s="9"/>
      <c r="O116" s="9"/>
      <c r="P116" s="9"/>
      <c r="Q116" s="9"/>
      <c r="R116" s="9"/>
      <c r="S116" s="9"/>
      <c r="T116" s="9"/>
      <c r="U116" s="9"/>
      <c r="V116" s="9"/>
      <c r="W116" s="9"/>
      <c r="X116" s="9"/>
      <c r="Y116" s="9"/>
      <c r="Z116" s="9"/>
      <c r="AA116" s="9"/>
      <c r="AB116" s="9"/>
      <c r="AC116" s="9"/>
    </row>
    <row r="117" spans="1:29" x14ac:dyDescent="0.25">
      <c r="A117">
        <v>6</v>
      </c>
      <c r="B117" s="23" t="s">
        <v>110</v>
      </c>
      <c r="C117" s="21">
        <v>21</v>
      </c>
      <c r="D117" s="11" t="s">
        <v>90</v>
      </c>
      <c r="E117" s="11"/>
      <c r="F117" s="25"/>
      <c r="G117" s="25"/>
      <c r="H117" s="26"/>
      <c r="I117" s="26"/>
      <c r="J117" s="9"/>
      <c r="K117" s="7"/>
      <c r="L117" s="9"/>
      <c r="M117" s="9"/>
      <c r="N117" s="9"/>
      <c r="O117" s="9"/>
      <c r="P117" s="9"/>
      <c r="Q117" s="9"/>
      <c r="R117" s="9"/>
      <c r="S117" s="9"/>
      <c r="T117" s="9"/>
      <c r="U117" s="9"/>
      <c r="V117" s="9"/>
      <c r="W117" s="9"/>
      <c r="X117" s="9"/>
      <c r="Y117" s="9"/>
      <c r="Z117" s="9"/>
      <c r="AA117" s="9"/>
      <c r="AB117" s="9"/>
      <c r="AC117" s="9"/>
    </row>
    <row r="118" spans="1:29" x14ac:dyDescent="0.25">
      <c r="A118">
        <v>7</v>
      </c>
      <c r="B118" s="23" t="s">
        <v>109</v>
      </c>
      <c r="C118" s="21">
        <v>6</v>
      </c>
      <c r="D118" s="11" t="s">
        <v>22</v>
      </c>
      <c r="E118" s="11" t="s">
        <v>111</v>
      </c>
      <c r="F118" s="9"/>
      <c r="G118" s="9"/>
      <c r="H118" s="7"/>
      <c r="I118" s="7"/>
      <c r="J118" s="9"/>
      <c r="K118" s="9"/>
      <c r="L118" s="9"/>
      <c r="M118" s="9"/>
      <c r="N118" s="9"/>
      <c r="O118" s="9"/>
      <c r="P118" s="9"/>
      <c r="Q118" s="9"/>
      <c r="R118" s="9"/>
      <c r="S118" s="9"/>
      <c r="T118" s="9"/>
      <c r="U118" s="9"/>
      <c r="V118" s="9"/>
      <c r="W118" s="9"/>
      <c r="X118" s="9"/>
      <c r="Y118" s="9"/>
      <c r="Z118" s="9"/>
      <c r="AA118" s="9"/>
      <c r="AB118" s="9"/>
      <c r="AC118" s="9"/>
    </row>
    <row r="119" spans="1:29" x14ac:dyDescent="0.25">
      <c r="B119" s="23" t="s">
        <v>108</v>
      </c>
      <c r="C119" s="21">
        <v>8</v>
      </c>
      <c r="D119" s="11" t="s">
        <v>22</v>
      </c>
      <c r="E119" s="11" t="s">
        <v>4</v>
      </c>
      <c r="F119" s="9"/>
      <c r="G119" s="9"/>
      <c r="H119" s="7"/>
      <c r="I119" s="7"/>
      <c r="J119" s="9"/>
      <c r="K119" s="9"/>
      <c r="L119" s="9"/>
      <c r="M119" s="9"/>
      <c r="N119" s="9"/>
      <c r="O119" s="9"/>
      <c r="P119" s="9"/>
      <c r="Q119" s="9"/>
      <c r="R119" s="9"/>
      <c r="S119" s="9"/>
      <c r="T119" s="9"/>
      <c r="U119" s="9"/>
      <c r="V119" s="9"/>
      <c r="W119" s="9"/>
      <c r="X119" s="9"/>
      <c r="Y119" s="9"/>
      <c r="Z119" s="9"/>
      <c r="AA119" s="9"/>
      <c r="AB119" s="9"/>
      <c r="AC119" s="9"/>
    </row>
    <row r="120" spans="1:29" x14ac:dyDescent="0.25">
      <c r="A120">
        <v>8</v>
      </c>
      <c r="B120" s="23" t="s">
        <v>110</v>
      </c>
      <c r="C120" s="21">
        <v>16</v>
      </c>
      <c r="D120" s="11" t="s">
        <v>56</v>
      </c>
      <c r="E120" s="11"/>
      <c r="F120" s="25"/>
      <c r="G120" s="25"/>
      <c r="H120" s="26"/>
      <c r="I120" s="26"/>
      <c r="J120" s="9"/>
      <c r="K120" s="7"/>
      <c r="L120" s="9"/>
      <c r="M120" s="9"/>
      <c r="N120" s="9"/>
      <c r="O120" s="9"/>
      <c r="P120" s="9"/>
      <c r="Q120" s="9"/>
      <c r="R120" s="9"/>
      <c r="S120" s="9"/>
      <c r="T120" s="9"/>
      <c r="U120" s="9"/>
      <c r="V120" s="9"/>
      <c r="W120" s="9"/>
      <c r="X120" s="9"/>
      <c r="Y120" s="9"/>
      <c r="Z120" s="9"/>
      <c r="AA120" s="9"/>
      <c r="AB120" s="9"/>
      <c r="AC120" s="9"/>
    </row>
    <row r="121" spans="1:29" x14ac:dyDescent="0.25">
      <c r="A121">
        <v>9</v>
      </c>
      <c r="B121" s="23" t="s">
        <v>110</v>
      </c>
      <c r="C121" s="21">
        <v>7</v>
      </c>
      <c r="D121" s="11" t="s">
        <v>52</v>
      </c>
      <c r="E121" s="11"/>
      <c r="F121" s="4"/>
      <c r="G121" s="27"/>
      <c r="H121" s="28"/>
      <c r="I121" s="28"/>
      <c r="J121" s="5"/>
      <c r="K121" s="6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5"/>
      <c r="AB121" s="5"/>
      <c r="AC121" s="5"/>
    </row>
    <row r="122" spans="1:29" x14ac:dyDescent="0.25">
      <c r="B122" s="23" t="s">
        <v>109</v>
      </c>
      <c r="C122" s="21">
        <v>19</v>
      </c>
      <c r="D122" s="11" t="s">
        <v>52</v>
      </c>
      <c r="E122" s="11" t="s">
        <v>111</v>
      </c>
      <c r="F122" s="4"/>
      <c r="G122" s="27"/>
      <c r="H122" s="28"/>
      <c r="I122" s="28"/>
      <c r="J122" s="5"/>
      <c r="K122" s="6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  <c r="AB122" s="5"/>
      <c r="AC122" s="5"/>
    </row>
    <row r="123" spans="1:29" x14ac:dyDescent="0.25">
      <c r="A123">
        <v>10</v>
      </c>
      <c r="B123" s="23" t="s">
        <v>109</v>
      </c>
      <c r="C123" s="21">
        <v>15</v>
      </c>
      <c r="D123" s="11" t="s">
        <v>44</v>
      </c>
      <c r="E123" s="11" t="s">
        <v>111</v>
      </c>
      <c r="F123" s="30" t="s">
        <v>97</v>
      </c>
      <c r="G123" s="30"/>
      <c r="H123" s="30"/>
      <c r="I123" s="30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/>
      <c r="X123" s="11"/>
      <c r="Y123" s="11"/>
      <c r="Z123" s="11"/>
      <c r="AA123" s="11"/>
      <c r="AB123" s="11"/>
      <c r="AC123" s="11"/>
    </row>
    <row r="124" spans="1:29" x14ac:dyDescent="0.25">
      <c r="A124">
        <v>11</v>
      </c>
      <c r="B124" s="23" t="s">
        <v>108</v>
      </c>
      <c r="C124" s="21">
        <v>9</v>
      </c>
      <c r="D124" s="11" t="s">
        <v>23</v>
      </c>
      <c r="E124" s="11" t="s">
        <v>5</v>
      </c>
      <c r="F124" s="4"/>
      <c r="G124" s="5"/>
      <c r="H124" s="6"/>
      <c r="I124" s="6"/>
      <c r="J124" s="5"/>
      <c r="K124" s="6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  <c r="AB124" s="5"/>
      <c r="AC124" s="5"/>
    </row>
    <row r="125" spans="1:29" x14ac:dyDescent="0.25">
      <c r="B125" s="23" t="s">
        <v>109</v>
      </c>
      <c r="C125" s="21">
        <v>18</v>
      </c>
      <c r="D125" s="11" t="s">
        <v>23</v>
      </c>
      <c r="E125" s="11" t="s">
        <v>111</v>
      </c>
      <c r="F125" s="4"/>
      <c r="G125" s="27"/>
      <c r="H125" s="28"/>
      <c r="I125" s="28"/>
      <c r="J125" s="5"/>
      <c r="K125" s="6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  <c r="AB125" s="5"/>
      <c r="AC125" s="5"/>
    </row>
    <row r="126" spans="1:29" x14ac:dyDescent="0.25">
      <c r="B126" s="23" t="s">
        <v>110</v>
      </c>
      <c r="C126" s="21">
        <v>3</v>
      </c>
      <c r="D126" s="11" t="s">
        <v>23</v>
      </c>
      <c r="E126" s="11"/>
      <c r="F126" s="4"/>
      <c r="G126" s="27"/>
      <c r="H126" s="28"/>
      <c r="I126" s="28"/>
      <c r="J126" s="5"/>
      <c r="K126" s="6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5"/>
      <c r="AB126" s="5"/>
      <c r="AC126" s="5"/>
    </row>
    <row r="127" spans="1:29" x14ac:dyDescent="0.25">
      <c r="A127">
        <v>12</v>
      </c>
      <c r="B127" s="23" t="s">
        <v>110</v>
      </c>
      <c r="C127" s="21">
        <v>20</v>
      </c>
      <c r="D127" s="11" t="s">
        <v>60</v>
      </c>
      <c r="E127" s="11"/>
      <c r="F127" s="25"/>
      <c r="G127" s="25"/>
      <c r="H127" s="26"/>
      <c r="I127" s="26"/>
      <c r="J127" s="9"/>
      <c r="K127" s="7"/>
      <c r="L127" s="9"/>
      <c r="M127" s="9"/>
      <c r="N127" s="9"/>
      <c r="O127" s="9"/>
      <c r="P127" s="9"/>
      <c r="Q127" s="9"/>
      <c r="R127" s="9"/>
      <c r="S127" s="9"/>
      <c r="T127" s="9"/>
      <c r="U127" s="9"/>
      <c r="V127" s="9"/>
      <c r="W127" s="9"/>
      <c r="X127" s="9"/>
      <c r="Y127" s="9"/>
      <c r="Z127" s="9"/>
      <c r="AA127" s="9"/>
      <c r="AB127" s="9"/>
      <c r="AC127" s="9"/>
    </row>
    <row r="128" spans="1:29" x14ac:dyDescent="0.25">
      <c r="A128">
        <v>13</v>
      </c>
      <c r="B128" s="23" t="s">
        <v>108</v>
      </c>
      <c r="C128" s="21">
        <v>17</v>
      </c>
      <c r="D128" s="11" t="s">
        <v>31</v>
      </c>
      <c r="E128" s="11" t="s">
        <v>14</v>
      </c>
      <c r="F128" s="4"/>
      <c r="G128" s="5"/>
      <c r="H128" s="6"/>
      <c r="I128" s="6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5"/>
      <c r="AB128" s="5"/>
      <c r="AC128" s="5"/>
    </row>
    <row r="129" spans="1:29" x14ac:dyDescent="0.25">
      <c r="A129">
        <v>14</v>
      </c>
      <c r="B129" s="23" t="s">
        <v>108</v>
      </c>
      <c r="C129" s="21">
        <v>6</v>
      </c>
      <c r="D129" s="11" t="s">
        <v>20</v>
      </c>
      <c r="E129" s="11" t="s">
        <v>2</v>
      </c>
      <c r="F129" s="9"/>
      <c r="G129" s="7"/>
      <c r="H129" s="7"/>
      <c r="I129" s="7"/>
      <c r="J129" s="9"/>
      <c r="K129" s="7"/>
      <c r="L129" s="9"/>
      <c r="M129" s="9"/>
      <c r="N129" s="9"/>
      <c r="O129" s="9"/>
      <c r="P129" s="9"/>
      <c r="Q129" s="9"/>
      <c r="R129" s="9"/>
      <c r="S129" s="9"/>
      <c r="T129" s="9"/>
      <c r="U129" s="9"/>
      <c r="V129" s="9"/>
      <c r="W129" s="9"/>
      <c r="X129" s="9"/>
      <c r="Y129" s="9"/>
      <c r="Z129" s="9"/>
      <c r="AA129" s="9"/>
      <c r="AB129" s="9"/>
      <c r="AC129" s="9"/>
    </row>
    <row r="130" spans="1:29" x14ac:dyDescent="0.25">
      <c r="A130">
        <v>15</v>
      </c>
      <c r="B130" s="23" t="s">
        <v>109</v>
      </c>
      <c r="C130" s="21">
        <v>1</v>
      </c>
      <c r="D130" s="11" t="s">
        <v>17</v>
      </c>
      <c r="E130" s="11" t="s">
        <v>111</v>
      </c>
      <c r="F130" s="11"/>
      <c r="G130" s="11"/>
      <c r="H130" s="11"/>
      <c r="I130" s="11"/>
      <c r="J130" s="11"/>
      <c r="K130" s="11"/>
      <c r="L130" s="11"/>
      <c r="M130" s="11"/>
      <c r="N130" s="11"/>
      <c r="O130" s="4"/>
      <c r="P130" s="11"/>
      <c r="Q130" s="11"/>
      <c r="R130" s="11"/>
      <c r="S130" s="4"/>
      <c r="T130" s="11"/>
      <c r="U130" s="11"/>
      <c r="V130" s="4"/>
      <c r="W130" s="4"/>
      <c r="X130" s="4"/>
      <c r="Y130" s="11"/>
      <c r="Z130" s="4"/>
      <c r="AA130" s="4"/>
      <c r="AB130" s="4"/>
      <c r="AC130" s="11"/>
    </row>
    <row r="131" spans="1:29" x14ac:dyDescent="0.25">
      <c r="B131" s="23" t="s">
        <v>110</v>
      </c>
      <c r="C131" s="21">
        <v>2</v>
      </c>
      <c r="D131" s="11" t="s">
        <v>48</v>
      </c>
      <c r="E131" s="11"/>
      <c r="F131" s="11"/>
      <c r="G131" s="4"/>
      <c r="H131" s="14"/>
      <c r="I131" s="11"/>
      <c r="J131" s="4"/>
      <c r="K131" s="11"/>
      <c r="L131" s="4"/>
      <c r="M131" s="11"/>
      <c r="N131" s="4"/>
      <c r="O131" s="4"/>
      <c r="P131" s="11"/>
      <c r="Q131" s="11"/>
      <c r="R131" s="11"/>
      <c r="S131" s="4"/>
      <c r="T131" s="14"/>
      <c r="U131" s="4"/>
      <c r="V131" s="17"/>
      <c r="W131" s="17"/>
      <c r="X131" s="17"/>
      <c r="Y131" s="17"/>
      <c r="Z131" s="17"/>
      <c r="AA131" s="17"/>
      <c r="AB131" s="17"/>
      <c r="AC131" s="42"/>
    </row>
    <row r="132" spans="1:29" x14ac:dyDescent="0.25">
      <c r="A132">
        <v>16</v>
      </c>
      <c r="B132" s="23" t="s">
        <v>108</v>
      </c>
      <c r="C132" s="21">
        <v>1</v>
      </c>
      <c r="D132" s="11" t="s">
        <v>18</v>
      </c>
      <c r="E132" s="11" t="s">
        <v>0</v>
      </c>
      <c r="F132" s="8"/>
      <c r="G132" s="8"/>
      <c r="H132" s="8"/>
      <c r="I132" s="8"/>
      <c r="J132" s="5"/>
      <c r="K132" s="5"/>
      <c r="L132" s="8"/>
      <c r="M132" s="8"/>
      <c r="N132" s="8"/>
      <c r="O132" s="5"/>
      <c r="P132" s="8"/>
      <c r="Q132" s="8"/>
      <c r="R132" s="8"/>
      <c r="S132" s="5"/>
      <c r="T132" s="8"/>
      <c r="U132" s="8"/>
      <c r="V132" s="5"/>
      <c r="W132" s="5"/>
      <c r="X132" s="5"/>
      <c r="Y132" s="5"/>
      <c r="Z132" s="6"/>
      <c r="AA132" s="5"/>
      <c r="AB132" s="8"/>
      <c r="AC132" s="8"/>
    </row>
    <row r="133" spans="1:29" x14ac:dyDescent="0.25">
      <c r="B133" s="23" t="s">
        <v>108</v>
      </c>
      <c r="C133" s="21">
        <v>2</v>
      </c>
      <c r="D133" s="11" t="s">
        <v>18</v>
      </c>
      <c r="E133" s="11" t="s">
        <v>0</v>
      </c>
      <c r="F133" s="8"/>
      <c r="G133" s="8"/>
      <c r="H133" s="8"/>
      <c r="I133" s="8"/>
      <c r="J133" s="5"/>
      <c r="K133" s="5"/>
      <c r="L133" s="8"/>
      <c r="M133" s="8"/>
      <c r="N133" s="8"/>
      <c r="O133" s="5"/>
      <c r="P133" s="8"/>
      <c r="Q133" s="8"/>
      <c r="R133" s="8"/>
      <c r="S133" s="5"/>
      <c r="T133" s="8"/>
      <c r="U133" s="8"/>
      <c r="V133" s="5"/>
      <c r="W133" s="5"/>
      <c r="X133" s="5"/>
      <c r="Y133" s="5"/>
      <c r="Z133" s="6"/>
      <c r="AA133" s="5"/>
      <c r="AB133" s="8"/>
      <c r="AC133" s="8"/>
    </row>
    <row r="134" spans="1:29" x14ac:dyDescent="0.25">
      <c r="B134" s="23" t="s">
        <v>108</v>
      </c>
      <c r="C134" s="21">
        <v>3</v>
      </c>
      <c r="D134" s="11" t="s">
        <v>18</v>
      </c>
      <c r="E134" s="11" t="s">
        <v>0</v>
      </c>
      <c r="F134" s="8"/>
      <c r="G134" s="8"/>
      <c r="H134" s="8"/>
      <c r="I134" s="8"/>
      <c r="J134" s="5"/>
      <c r="K134" s="5"/>
      <c r="L134" s="8"/>
      <c r="M134" s="8"/>
      <c r="N134" s="8"/>
      <c r="O134" s="5"/>
      <c r="P134" s="8"/>
      <c r="Q134" s="8"/>
      <c r="R134" s="8"/>
      <c r="S134" s="5"/>
      <c r="T134" s="8"/>
      <c r="U134" s="8"/>
      <c r="V134" s="5"/>
      <c r="W134" s="5"/>
      <c r="X134" s="5"/>
      <c r="Y134" s="5"/>
      <c r="Z134" s="6"/>
      <c r="AA134" s="5"/>
      <c r="AB134" s="8"/>
      <c r="AC134" s="8"/>
    </row>
    <row r="135" spans="1:29" x14ac:dyDescent="0.25">
      <c r="B135" s="23" t="s">
        <v>108</v>
      </c>
      <c r="C135" s="21">
        <v>4</v>
      </c>
      <c r="D135" s="11" t="s">
        <v>18</v>
      </c>
      <c r="E135" s="11" t="s">
        <v>0</v>
      </c>
      <c r="F135" s="7"/>
      <c r="G135" s="7"/>
      <c r="H135" s="8"/>
      <c r="I135" s="8"/>
      <c r="J135" s="5"/>
      <c r="K135" s="5"/>
      <c r="L135" s="7"/>
      <c r="M135" s="7"/>
      <c r="N135" s="7"/>
      <c r="O135" s="9"/>
      <c r="P135" s="7"/>
      <c r="Q135" s="7"/>
      <c r="R135" s="7"/>
      <c r="S135" s="9"/>
      <c r="T135" s="7"/>
      <c r="U135" s="7"/>
      <c r="V135" s="9"/>
      <c r="W135" s="9"/>
      <c r="X135" s="9"/>
      <c r="Y135" s="9"/>
      <c r="Z135" s="7"/>
      <c r="AA135" s="9"/>
      <c r="AB135" s="7"/>
      <c r="AC135" s="7"/>
    </row>
    <row r="136" spans="1:29" x14ac:dyDescent="0.25">
      <c r="B136" s="23" t="s">
        <v>109</v>
      </c>
      <c r="C136" s="21">
        <v>2</v>
      </c>
      <c r="D136" s="11" t="s">
        <v>18</v>
      </c>
      <c r="E136" s="11" t="s">
        <v>111</v>
      </c>
      <c r="F136" s="8"/>
      <c r="G136" s="8"/>
      <c r="H136" s="8"/>
      <c r="I136" s="8"/>
      <c r="J136" s="5"/>
      <c r="K136" s="5"/>
      <c r="L136" s="8"/>
      <c r="M136" s="8"/>
      <c r="N136" s="8"/>
      <c r="O136" s="5"/>
      <c r="P136" s="8"/>
      <c r="Q136" s="8"/>
      <c r="R136" s="8"/>
      <c r="S136" s="5"/>
      <c r="T136" s="8"/>
      <c r="U136" s="8"/>
      <c r="V136" s="5"/>
      <c r="W136" s="5"/>
      <c r="X136" s="5"/>
      <c r="Y136" s="5"/>
      <c r="Z136" s="6"/>
      <c r="AA136" s="5"/>
      <c r="AB136" s="8"/>
      <c r="AC136" s="8"/>
    </row>
    <row r="137" spans="1:29" x14ac:dyDescent="0.25">
      <c r="B137" s="23" t="s">
        <v>110</v>
      </c>
      <c r="C137" s="21">
        <v>1</v>
      </c>
      <c r="D137" s="11" t="s">
        <v>18</v>
      </c>
      <c r="E137" s="11"/>
      <c r="F137" s="29"/>
      <c r="G137" s="29"/>
      <c r="H137" s="29"/>
      <c r="I137" s="29"/>
      <c r="J137" s="5"/>
      <c r="K137" s="5"/>
      <c r="L137" s="8"/>
      <c r="M137" s="8"/>
      <c r="N137" s="8"/>
      <c r="O137" s="5"/>
      <c r="P137" s="8"/>
      <c r="Q137" s="8"/>
      <c r="R137" s="8"/>
      <c r="S137" s="5"/>
      <c r="T137" s="8"/>
      <c r="U137" s="8"/>
      <c r="V137" s="5"/>
      <c r="W137" s="5"/>
      <c r="X137" s="5"/>
      <c r="Y137" s="5"/>
      <c r="Z137" s="6"/>
      <c r="AA137" s="5"/>
      <c r="AB137" s="8"/>
      <c r="AC137" s="8"/>
    </row>
    <row r="138" spans="1:29" x14ac:dyDescent="0.25">
      <c r="A138">
        <v>17</v>
      </c>
      <c r="B138" s="23" t="s">
        <v>110</v>
      </c>
      <c r="C138" s="21">
        <v>6</v>
      </c>
      <c r="D138" s="11" t="s">
        <v>51</v>
      </c>
      <c r="E138" s="11"/>
      <c r="F138" s="30" t="s">
        <v>97</v>
      </c>
      <c r="G138" s="30"/>
      <c r="H138" s="30"/>
      <c r="I138" s="30"/>
      <c r="J138" s="11"/>
      <c r="K138" s="11"/>
      <c r="L138" s="11"/>
      <c r="M138" s="11"/>
      <c r="N138" s="11"/>
      <c r="O138" s="11"/>
      <c r="P138" s="11"/>
      <c r="Q138" s="11"/>
      <c r="R138" s="11"/>
      <c r="S138" s="11"/>
      <c r="T138" s="11"/>
      <c r="U138" s="11"/>
      <c r="V138" s="11"/>
      <c r="W138" s="11"/>
      <c r="X138" s="11"/>
      <c r="Y138" s="11"/>
      <c r="Z138" s="11"/>
      <c r="AA138" s="11"/>
      <c r="AB138" s="11"/>
      <c r="AC138" s="11"/>
    </row>
    <row r="139" spans="1:29" x14ac:dyDescent="0.25">
      <c r="A139">
        <v>18</v>
      </c>
      <c r="B139" s="23" t="s">
        <v>109</v>
      </c>
      <c r="C139" s="21">
        <v>3</v>
      </c>
      <c r="D139" s="11" t="s">
        <v>36</v>
      </c>
      <c r="E139" s="11" t="s">
        <v>111</v>
      </c>
      <c r="F139" s="11"/>
      <c r="G139" s="4"/>
      <c r="H139" s="11"/>
      <c r="I139" s="11"/>
      <c r="J139" s="4"/>
      <c r="K139" s="11"/>
      <c r="L139" s="4"/>
      <c r="M139" s="11"/>
      <c r="N139" s="4"/>
      <c r="O139" s="4"/>
      <c r="P139" s="11"/>
      <c r="Q139" s="11"/>
      <c r="R139" s="11"/>
      <c r="S139" s="4"/>
      <c r="T139" s="11"/>
      <c r="U139" s="4"/>
      <c r="V139" s="4"/>
      <c r="W139" s="4"/>
      <c r="X139" s="4"/>
      <c r="Y139" s="4"/>
      <c r="Z139" s="4"/>
      <c r="AA139" s="4"/>
      <c r="AB139" s="4"/>
      <c r="AC139" s="4"/>
    </row>
    <row r="140" spans="1:29" x14ac:dyDescent="0.25">
      <c r="A140">
        <v>19</v>
      </c>
      <c r="B140" s="23" t="s">
        <v>110</v>
      </c>
      <c r="C140" s="21">
        <v>14</v>
      </c>
      <c r="D140" s="11" t="s">
        <v>54</v>
      </c>
      <c r="E140" s="11"/>
      <c r="F140" s="30" t="s">
        <v>97</v>
      </c>
      <c r="G140" s="30"/>
      <c r="H140" s="30"/>
      <c r="I140" s="30"/>
      <c r="J140" s="11"/>
      <c r="K140" s="11"/>
      <c r="L140" s="11"/>
      <c r="M140" s="11"/>
      <c r="N140" s="11"/>
      <c r="O140" s="11"/>
      <c r="P140" s="11"/>
      <c r="Q140" s="11"/>
      <c r="R140" s="11"/>
      <c r="S140" s="11"/>
      <c r="T140" s="11"/>
      <c r="U140" s="11"/>
      <c r="V140" s="11"/>
      <c r="W140" s="11"/>
      <c r="X140" s="11"/>
      <c r="Y140" s="11"/>
      <c r="Z140" s="11"/>
      <c r="AA140" s="11"/>
      <c r="AB140" s="11"/>
      <c r="AC140" s="11"/>
    </row>
    <row r="141" spans="1:29" x14ac:dyDescent="0.25">
      <c r="A141">
        <v>20</v>
      </c>
      <c r="B141" s="23" t="s">
        <v>110</v>
      </c>
      <c r="C141" s="21">
        <v>17</v>
      </c>
      <c r="D141" s="11" t="s">
        <v>57</v>
      </c>
      <c r="E141" s="11"/>
      <c r="F141" s="25"/>
      <c r="G141" s="25"/>
      <c r="H141" s="26"/>
      <c r="I141" s="26"/>
      <c r="J141" s="9"/>
      <c r="K141" s="9"/>
      <c r="L141" s="9"/>
      <c r="M141" s="9"/>
      <c r="N141" s="9"/>
      <c r="O141" s="9"/>
      <c r="P141" s="9"/>
      <c r="Q141" s="9"/>
      <c r="R141" s="9"/>
      <c r="S141" s="9"/>
      <c r="T141" s="9"/>
      <c r="U141" s="9"/>
      <c r="V141" s="9"/>
      <c r="W141" s="9"/>
      <c r="X141" s="9"/>
      <c r="Y141" s="9"/>
      <c r="Z141" s="9"/>
      <c r="AA141" s="9"/>
      <c r="AB141" s="9"/>
      <c r="AC141" s="9"/>
    </row>
    <row r="142" spans="1:29" x14ac:dyDescent="0.25">
      <c r="A142">
        <v>21</v>
      </c>
      <c r="B142" s="23" t="s">
        <v>109</v>
      </c>
      <c r="C142" s="21">
        <v>16</v>
      </c>
      <c r="D142" s="11" t="s">
        <v>45</v>
      </c>
      <c r="E142" s="11" t="s">
        <v>111</v>
      </c>
      <c r="F142" s="18" t="s">
        <v>97</v>
      </c>
      <c r="G142" s="19"/>
      <c r="H142" s="19"/>
      <c r="I142" s="20"/>
      <c r="J142" s="11"/>
      <c r="K142" s="11"/>
      <c r="L142" s="11"/>
      <c r="M142" s="11"/>
      <c r="N142" s="11"/>
      <c r="O142" s="11"/>
      <c r="P142" s="11"/>
      <c r="Q142" s="11"/>
      <c r="R142" s="11"/>
      <c r="S142" s="11"/>
      <c r="T142" s="11"/>
      <c r="U142" s="11"/>
      <c r="V142" s="11"/>
      <c r="W142" s="11"/>
      <c r="X142" s="11"/>
      <c r="Y142" s="11"/>
      <c r="Z142" s="11"/>
      <c r="AA142" s="11"/>
      <c r="AB142" s="11"/>
      <c r="AC142" s="11"/>
    </row>
    <row r="143" spans="1:29" x14ac:dyDescent="0.25">
      <c r="A143">
        <v>22</v>
      </c>
      <c r="B143" s="23" t="s">
        <v>110</v>
      </c>
      <c r="C143" s="21">
        <v>23</v>
      </c>
      <c r="D143" s="11" t="s">
        <v>62</v>
      </c>
      <c r="E143" s="11"/>
      <c r="F143" s="9"/>
      <c r="G143" s="9"/>
      <c r="H143" s="7"/>
      <c r="I143" s="9"/>
      <c r="J143" s="9"/>
      <c r="K143" s="9"/>
      <c r="L143" s="9"/>
      <c r="M143" s="9"/>
      <c r="N143" s="9"/>
      <c r="O143" s="9"/>
      <c r="P143" s="9"/>
      <c r="Q143" s="9"/>
      <c r="R143" s="9"/>
      <c r="S143" s="9"/>
      <c r="T143" s="9"/>
      <c r="U143" s="9"/>
      <c r="V143" s="9"/>
      <c r="W143" s="9"/>
      <c r="X143" s="9"/>
      <c r="Y143" s="9"/>
      <c r="Z143" s="9"/>
      <c r="AA143" s="9"/>
      <c r="AB143" s="9"/>
      <c r="AC143" s="9"/>
    </row>
    <row r="144" spans="1:29" x14ac:dyDescent="0.25">
      <c r="A144">
        <v>23</v>
      </c>
      <c r="B144" s="23" t="s">
        <v>109</v>
      </c>
      <c r="C144" s="21">
        <v>12</v>
      </c>
      <c r="D144" s="11" t="s">
        <v>41</v>
      </c>
      <c r="E144" s="11" t="s">
        <v>111</v>
      </c>
      <c r="F144" s="30" t="s">
        <v>97</v>
      </c>
      <c r="G144" s="30"/>
      <c r="H144" s="30"/>
      <c r="I144" s="30"/>
      <c r="J144" s="11"/>
      <c r="K144" s="11"/>
      <c r="L144" s="11"/>
      <c r="M144" s="11"/>
      <c r="N144" s="11"/>
      <c r="O144" s="11"/>
      <c r="P144" s="11"/>
      <c r="Q144" s="11"/>
      <c r="R144" s="11"/>
      <c r="S144" s="11"/>
      <c r="T144" s="11"/>
      <c r="U144" s="11"/>
      <c r="V144" s="11"/>
      <c r="W144" s="11"/>
      <c r="X144" s="11"/>
      <c r="Y144" s="11"/>
      <c r="Z144" s="11"/>
      <c r="AA144" s="11"/>
      <c r="AB144" s="11"/>
      <c r="AC144" s="11"/>
    </row>
    <row r="145" spans="1:29" x14ac:dyDescent="0.25">
      <c r="A145">
        <v>24</v>
      </c>
      <c r="B145" s="23" t="s">
        <v>109</v>
      </c>
      <c r="C145" s="21">
        <v>4</v>
      </c>
      <c r="D145" s="11" t="s">
        <v>37</v>
      </c>
      <c r="E145" s="11" t="s">
        <v>111</v>
      </c>
      <c r="F145" s="32"/>
      <c r="G145" s="35"/>
      <c r="H145" s="38"/>
      <c r="I145" s="41"/>
      <c r="J145" s="9"/>
      <c r="K145" s="9"/>
      <c r="L145" s="9"/>
      <c r="M145" s="9"/>
      <c r="N145" s="9"/>
      <c r="O145" s="9"/>
      <c r="P145" s="9"/>
      <c r="Q145" s="9"/>
      <c r="R145" s="9"/>
      <c r="S145" s="9"/>
      <c r="T145" s="9"/>
      <c r="U145" s="9"/>
      <c r="V145" s="9"/>
      <c r="W145" s="9"/>
      <c r="X145" s="9"/>
      <c r="Y145" s="9"/>
      <c r="Z145" s="9"/>
      <c r="AA145" s="9"/>
      <c r="AB145" s="9"/>
      <c r="AC145" s="9"/>
    </row>
    <row r="146" spans="1:29" x14ac:dyDescent="0.25">
      <c r="A146">
        <v>25</v>
      </c>
      <c r="B146" s="23" t="s">
        <v>110</v>
      </c>
      <c r="C146" s="21">
        <v>4</v>
      </c>
      <c r="D146" s="11" t="s">
        <v>49</v>
      </c>
      <c r="E146" s="11"/>
      <c r="F146" s="31"/>
      <c r="G146" s="34"/>
      <c r="H146" s="37"/>
      <c r="I146" s="40"/>
      <c r="J146" s="5"/>
      <c r="K146" s="6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  <c r="AA146" s="5"/>
      <c r="AB146" s="5"/>
      <c r="AC146" s="5"/>
    </row>
    <row r="147" spans="1:29" x14ac:dyDescent="0.25">
      <c r="A147">
        <v>26</v>
      </c>
      <c r="B147" s="23" t="s">
        <v>109</v>
      </c>
      <c r="C147" s="21">
        <v>20</v>
      </c>
      <c r="D147" s="11" t="s">
        <v>47</v>
      </c>
      <c r="E147" s="11" t="s">
        <v>111</v>
      </c>
      <c r="F147" s="4"/>
      <c r="G147" s="27"/>
      <c r="H147" s="28"/>
      <c r="I147" s="28"/>
      <c r="J147" s="5"/>
      <c r="K147" s="6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  <c r="AB147" s="5"/>
      <c r="AC147" s="5"/>
    </row>
    <row r="148" spans="1:29" x14ac:dyDescent="0.25">
      <c r="A148">
        <v>27</v>
      </c>
      <c r="B148" s="23" t="s">
        <v>108</v>
      </c>
      <c r="C148" s="21">
        <v>7</v>
      </c>
      <c r="D148" s="11" t="s">
        <v>21</v>
      </c>
      <c r="E148" s="11" t="s">
        <v>3</v>
      </c>
      <c r="F148" s="5"/>
      <c r="G148" s="8"/>
      <c r="H148" s="8"/>
      <c r="I148" s="8"/>
      <c r="J148" s="8"/>
      <c r="K148" s="8"/>
      <c r="L148" s="5"/>
      <c r="M148" s="5"/>
      <c r="N148" s="8"/>
      <c r="O148" s="8"/>
      <c r="P148" s="5"/>
      <c r="Q148" s="5"/>
      <c r="R148" s="8"/>
      <c r="S148" s="5"/>
      <c r="T148" s="8"/>
      <c r="U148" s="8"/>
      <c r="V148" s="8"/>
      <c r="W148" s="8"/>
      <c r="X148" s="5"/>
      <c r="Y148" s="5"/>
      <c r="Z148" s="5"/>
      <c r="AA148" s="5"/>
      <c r="AB148" s="8"/>
      <c r="AC148" s="8"/>
    </row>
    <row r="149" spans="1:29" x14ac:dyDescent="0.25">
      <c r="A149">
        <v>28</v>
      </c>
      <c r="B149" s="23" t="s">
        <v>110</v>
      </c>
      <c r="C149" s="21">
        <v>22</v>
      </c>
      <c r="D149" s="11" t="s">
        <v>61</v>
      </c>
      <c r="E149" s="11"/>
      <c r="F149" s="25"/>
      <c r="G149" s="26"/>
      <c r="H149" s="26"/>
      <c r="I149" s="26"/>
      <c r="J149" s="9"/>
      <c r="K149" s="9"/>
      <c r="L149" s="9"/>
      <c r="M149" s="9"/>
      <c r="N149" s="9"/>
      <c r="O149" s="9"/>
      <c r="P149" s="9"/>
      <c r="Q149" s="9"/>
      <c r="R149" s="9"/>
      <c r="S149" s="9"/>
      <c r="T149" s="9"/>
      <c r="U149" s="9"/>
      <c r="V149" s="9"/>
      <c r="W149" s="9"/>
      <c r="X149" s="9"/>
      <c r="Y149" s="9"/>
      <c r="Z149" s="9"/>
      <c r="AA149" s="9"/>
      <c r="AB149" s="9"/>
      <c r="AC149" s="9"/>
    </row>
    <row r="150" spans="1:29" x14ac:dyDescent="0.25">
      <c r="A150">
        <v>29</v>
      </c>
      <c r="B150" s="23" t="s">
        <v>108</v>
      </c>
      <c r="C150" s="21">
        <v>20</v>
      </c>
      <c r="D150" s="11" t="s">
        <v>34</v>
      </c>
      <c r="E150" s="11" t="s">
        <v>89</v>
      </c>
      <c r="F150" s="4"/>
      <c r="G150" s="5"/>
      <c r="H150" s="6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  <c r="AB150" s="5"/>
      <c r="AC150" s="5"/>
    </row>
    <row r="151" spans="1:29" x14ac:dyDescent="0.25">
      <c r="B151" s="23" t="s">
        <v>109</v>
      </c>
      <c r="C151" s="21">
        <v>7</v>
      </c>
      <c r="D151" s="11" t="s">
        <v>34</v>
      </c>
      <c r="E151" s="11" t="s">
        <v>111</v>
      </c>
      <c r="F151" s="25"/>
      <c r="G151" s="25"/>
      <c r="H151" s="26"/>
      <c r="I151" s="26"/>
      <c r="J151" s="9"/>
      <c r="K151" s="9"/>
      <c r="L151" s="9"/>
      <c r="M151" s="9"/>
      <c r="N151" s="9"/>
      <c r="O151" s="9"/>
      <c r="P151" s="9"/>
      <c r="Q151" s="9"/>
      <c r="R151" s="9"/>
      <c r="S151" s="9"/>
      <c r="T151" s="9"/>
      <c r="U151" s="9"/>
      <c r="V151" s="9"/>
      <c r="W151" s="9"/>
      <c r="X151" s="9"/>
      <c r="Y151" s="9"/>
      <c r="Z151" s="9"/>
      <c r="AA151" s="9"/>
      <c r="AB151" s="9"/>
      <c r="AC151" s="9"/>
    </row>
    <row r="152" spans="1:29" x14ac:dyDescent="0.25">
      <c r="B152" s="23" t="s">
        <v>110</v>
      </c>
      <c r="C152" s="21">
        <v>11</v>
      </c>
      <c r="D152" s="11" t="s">
        <v>34</v>
      </c>
      <c r="E152" s="11"/>
      <c r="F152" s="9"/>
      <c r="G152" s="9"/>
      <c r="H152" s="7"/>
      <c r="I152" s="7"/>
      <c r="J152" s="9"/>
      <c r="K152" s="9"/>
      <c r="L152" s="9"/>
      <c r="M152" s="9"/>
      <c r="N152" s="9"/>
      <c r="O152" s="9"/>
      <c r="P152" s="9"/>
      <c r="Q152" s="9"/>
      <c r="R152" s="9"/>
      <c r="S152" s="9"/>
      <c r="T152" s="9"/>
      <c r="U152" s="9"/>
      <c r="V152" s="9"/>
      <c r="W152" s="9"/>
      <c r="X152" s="9"/>
      <c r="Y152" s="9"/>
      <c r="Z152" s="9"/>
      <c r="AA152" s="9"/>
      <c r="AB152" s="9"/>
      <c r="AC152" s="9"/>
    </row>
    <row r="153" spans="1:29" x14ac:dyDescent="0.25">
      <c r="A153">
        <v>30</v>
      </c>
      <c r="B153" s="23" t="s">
        <v>108</v>
      </c>
      <c r="C153" s="21">
        <v>5</v>
      </c>
      <c r="D153" s="11" t="s">
        <v>19</v>
      </c>
      <c r="E153" s="11" t="s">
        <v>1</v>
      </c>
      <c r="F153" s="5"/>
      <c r="G153" s="6"/>
      <c r="H153" s="6"/>
      <c r="I153" s="5"/>
      <c r="J153" s="5"/>
      <c r="K153" s="5"/>
      <c r="L153" s="5"/>
      <c r="M153" s="5"/>
      <c r="N153" s="5"/>
      <c r="O153" s="5"/>
      <c r="P153" s="6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  <c r="AB153" s="5"/>
      <c r="AC153" s="5"/>
    </row>
    <row r="154" spans="1:29" x14ac:dyDescent="0.25">
      <c r="A154">
        <v>31</v>
      </c>
      <c r="B154" s="23" t="s">
        <v>110</v>
      </c>
      <c r="C154" s="21">
        <v>15</v>
      </c>
      <c r="D154" s="11" t="s">
        <v>55</v>
      </c>
      <c r="E154" s="11"/>
      <c r="F154" s="25"/>
      <c r="G154" s="25"/>
      <c r="H154" s="26"/>
      <c r="I154" s="26"/>
      <c r="J154" s="9"/>
      <c r="K154" s="9"/>
      <c r="L154" s="9"/>
      <c r="M154" s="9"/>
      <c r="N154" s="9"/>
      <c r="O154" s="9"/>
      <c r="P154" s="9"/>
      <c r="Q154" s="9"/>
      <c r="R154" s="9"/>
      <c r="S154" s="9"/>
      <c r="T154" s="9"/>
      <c r="U154" s="9"/>
      <c r="V154" s="9"/>
      <c r="W154" s="9"/>
      <c r="X154" s="9"/>
      <c r="Y154" s="9"/>
      <c r="Z154" s="9"/>
      <c r="AA154" s="9"/>
      <c r="AB154" s="9"/>
      <c r="AC154" s="9"/>
    </row>
    <row r="155" spans="1:29" x14ac:dyDescent="0.25">
      <c r="A155">
        <v>32</v>
      </c>
      <c r="B155" s="23" t="s">
        <v>110</v>
      </c>
      <c r="C155" s="21">
        <v>24</v>
      </c>
      <c r="D155" s="11" t="s">
        <v>63</v>
      </c>
      <c r="E155" s="11"/>
      <c r="F155" s="9"/>
      <c r="G155" s="9"/>
      <c r="H155" s="41"/>
      <c r="I155" s="7"/>
      <c r="J155" s="9"/>
      <c r="K155" s="7"/>
      <c r="L155" s="9"/>
      <c r="M155" s="9"/>
      <c r="N155" s="9"/>
      <c r="O155" s="9"/>
      <c r="P155" s="9"/>
      <c r="Q155" s="9"/>
      <c r="R155" s="9"/>
      <c r="S155" s="9"/>
      <c r="T155" s="9"/>
      <c r="U155" s="9"/>
      <c r="V155" s="9"/>
      <c r="W155" s="9"/>
      <c r="X155" s="9"/>
      <c r="Y155" s="9"/>
      <c r="Z155" s="9"/>
      <c r="AA155" s="9"/>
      <c r="AB155" s="9"/>
      <c r="AC155" s="9"/>
    </row>
    <row r="156" spans="1:29" x14ac:dyDescent="0.25">
      <c r="A156">
        <v>33</v>
      </c>
      <c r="B156" s="23" t="s">
        <v>108</v>
      </c>
      <c r="C156" s="21">
        <v>16</v>
      </c>
      <c r="D156" s="11" t="s">
        <v>30</v>
      </c>
      <c r="E156" s="11" t="s">
        <v>12</v>
      </c>
      <c r="F156" s="4"/>
      <c r="G156" s="5"/>
      <c r="H156" s="36"/>
      <c r="I156" s="39"/>
      <c r="J156" s="5"/>
      <c r="K156" s="6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5"/>
      <c r="AB156" s="5"/>
      <c r="AC156" s="5"/>
    </row>
    <row r="157" spans="1:29" x14ac:dyDescent="0.25">
      <c r="A157">
        <v>34</v>
      </c>
      <c r="B157" s="23" t="s">
        <v>108</v>
      </c>
      <c r="C157" s="21">
        <v>10</v>
      </c>
      <c r="D157" s="11" t="s">
        <v>24</v>
      </c>
      <c r="E157" s="11" t="s">
        <v>6</v>
      </c>
      <c r="F157" s="4"/>
      <c r="G157" s="5"/>
      <c r="H157" s="39"/>
      <c r="I157" s="6"/>
      <c r="J157" s="5"/>
      <c r="K157" s="6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  <c r="AA157" s="5"/>
      <c r="AB157" s="5"/>
      <c r="AC157" s="5"/>
    </row>
    <row r="158" spans="1:29" x14ac:dyDescent="0.25">
      <c r="B158" s="23" t="s">
        <v>110</v>
      </c>
      <c r="C158" s="21">
        <v>10</v>
      </c>
      <c r="D158" s="11" t="s">
        <v>24</v>
      </c>
      <c r="E158" s="11"/>
      <c r="F158" s="25"/>
      <c r="G158" s="25"/>
      <c r="H158" s="26"/>
      <c r="I158" s="26"/>
      <c r="J158" s="9"/>
      <c r="K158" s="9"/>
      <c r="L158" s="9"/>
      <c r="M158" s="9"/>
      <c r="N158" s="9"/>
      <c r="O158" s="9"/>
      <c r="P158" s="9"/>
      <c r="Q158" s="9"/>
      <c r="R158" s="9"/>
      <c r="S158" s="9"/>
      <c r="T158" s="9"/>
      <c r="U158" s="9"/>
      <c r="V158" s="9"/>
      <c r="W158" s="9"/>
      <c r="X158" s="9"/>
      <c r="Y158" s="9"/>
      <c r="Z158" s="9"/>
      <c r="AA158" s="9"/>
      <c r="AB158" s="9"/>
      <c r="AC158" s="9"/>
    </row>
    <row r="159" spans="1:29" x14ac:dyDescent="0.25">
      <c r="A159">
        <v>35</v>
      </c>
      <c r="B159" s="23" t="s">
        <v>108</v>
      </c>
      <c r="C159" s="21">
        <v>15</v>
      </c>
      <c r="D159" s="11" t="s">
        <v>29</v>
      </c>
      <c r="E159" s="11" t="s">
        <v>11</v>
      </c>
      <c r="F159" s="4"/>
      <c r="G159" s="5"/>
      <c r="H159" s="6"/>
      <c r="I159" s="6"/>
      <c r="J159" s="5"/>
      <c r="K159" s="6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5"/>
      <c r="AB159" s="5"/>
      <c r="AC159" s="5"/>
    </row>
    <row r="160" spans="1:29" x14ac:dyDescent="0.25">
      <c r="A160">
        <v>36</v>
      </c>
      <c r="B160" s="23" t="s">
        <v>108</v>
      </c>
      <c r="C160" s="21">
        <v>21</v>
      </c>
      <c r="D160" s="11" t="s">
        <v>35</v>
      </c>
      <c r="E160" s="11" t="s">
        <v>16</v>
      </c>
      <c r="F160" s="4"/>
      <c r="G160" s="5"/>
      <c r="H160" s="6"/>
      <c r="I160" s="6"/>
      <c r="J160" s="5"/>
      <c r="K160" s="6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  <c r="AA160" s="5"/>
      <c r="AB160" s="5"/>
      <c r="AC160" s="5"/>
    </row>
    <row r="161" spans="1:29" x14ac:dyDescent="0.25">
      <c r="A161">
        <v>37</v>
      </c>
      <c r="B161" s="23" t="s">
        <v>108</v>
      </c>
      <c r="C161" s="21">
        <v>12</v>
      </c>
      <c r="D161" s="11" t="s">
        <v>26</v>
      </c>
      <c r="E161" s="11" t="s">
        <v>8</v>
      </c>
      <c r="F161" s="4"/>
      <c r="G161" s="5"/>
      <c r="H161" s="6"/>
      <c r="I161" s="6"/>
      <c r="J161" s="5"/>
      <c r="K161" s="6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  <c r="AA161" s="5"/>
      <c r="AB161" s="5"/>
      <c r="AC161" s="5"/>
    </row>
    <row r="162" spans="1:29" x14ac:dyDescent="0.25">
      <c r="A162">
        <v>38</v>
      </c>
      <c r="B162" s="23" t="s">
        <v>108</v>
      </c>
      <c r="C162" s="21">
        <v>13</v>
      </c>
      <c r="D162" s="11" t="s">
        <v>27</v>
      </c>
      <c r="E162" s="11" t="s">
        <v>9</v>
      </c>
      <c r="F162" s="4"/>
      <c r="G162" s="5"/>
      <c r="H162" s="6"/>
      <c r="I162" s="6"/>
      <c r="J162" s="5"/>
      <c r="K162" s="6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  <c r="AA162" s="5"/>
      <c r="AB162" s="5"/>
      <c r="AC162" s="5"/>
    </row>
    <row r="163" spans="1:29" x14ac:dyDescent="0.25">
      <c r="A163">
        <v>39</v>
      </c>
      <c r="B163" s="23" t="s">
        <v>110</v>
      </c>
      <c r="C163" s="21">
        <v>19</v>
      </c>
      <c r="D163" s="11" t="s">
        <v>59</v>
      </c>
      <c r="E163" s="11"/>
      <c r="F163" s="25"/>
      <c r="G163" s="25"/>
      <c r="H163" s="26"/>
      <c r="I163" s="26"/>
      <c r="J163" s="9"/>
      <c r="K163" s="7"/>
      <c r="L163" s="9"/>
      <c r="M163" s="9"/>
      <c r="N163" s="9"/>
      <c r="O163" s="9"/>
      <c r="P163" s="9"/>
      <c r="Q163" s="9"/>
      <c r="R163" s="9"/>
      <c r="S163" s="9"/>
      <c r="T163" s="9"/>
      <c r="U163" s="9"/>
      <c r="V163" s="9"/>
      <c r="W163" s="9"/>
      <c r="X163" s="9"/>
      <c r="Y163" s="9"/>
      <c r="Z163" s="9"/>
      <c r="AA163" s="9"/>
      <c r="AB163" s="9"/>
      <c r="AC163" s="9"/>
    </row>
    <row r="164" spans="1:29" x14ac:dyDescent="0.25">
      <c r="A164">
        <v>40</v>
      </c>
      <c r="B164" s="23" t="s">
        <v>108</v>
      </c>
      <c r="C164" s="21">
        <v>19</v>
      </c>
      <c r="D164" s="11" t="s">
        <v>33</v>
      </c>
      <c r="E164" s="11" t="s">
        <v>15</v>
      </c>
      <c r="F164" s="31"/>
      <c r="G164" s="33"/>
      <c r="H164" s="36"/>
      <c r="I164" s="39"/>
      <c r="J164" s="5"/>
      <c r="K164" s="6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  <c r="AA164" s="5"/>
      <c r="AB164" s="5"/>
      <c r="AC164" s="5"/>
    </row>
    <row r="165" spans="1:29" x14ac:dyDescent="0.25">
      <c r="A165">
        <v>41</v>
      </c>
      <c r="B165" s="23" t="s">
        <v>108</v>
      </c>
      <c r="C165" s="21">
        <v>18</v>
      </c>
      <c r="D165" s="11" t="s">
        <v>32</v>
      </c>
      <c r="E165" s="11" t="s">
        <v>13</v>
      </c>
      <c r="F165" s="4"/>
      <c r="G165" s="5"/>
      <c r="H165" s="6"/>
      <c r="I165" s="6"/>
      <c r="J165" s="5"/>
      <c r="K165" s="6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  <c r="AA165" s="5"/>
      <c r="AB165" s="5"/>
      <c r="AC165" s="5"/>
    </row>
    <row r="166" spans="1:29" x14ac:dyDescent="0.25">
      <c r="A166">
        <v>42</v>
      </c>
      <c r="B166" s="23" t="s">
        <v>110</v>
      </c>
      <c r="C166" s="21">
        <v>13</v>
      </c>
      <c r="D166" s="11" t="s">
        <v>53</v>
      </c>
      <c r="E166" s="11"/>
      <c r="F166" s="25"/>
      <c r="G166" s="25"/>
      <c r="H166" s="26"/>
      <c r="I166" s="26"/>
      <c r="J166" s="9"/>
      <c r="K166" s="9"/>
      <c r="L166" s="9"/>
      <c r="M166" s="9"/>
      <c r="N166" s="9"/>
      <c r="O166" s="9"/>
      <c r="P166" s="9"/>
      <c r="Q166" s="9"/>
      <c r="R166" s="9"/>
      <c r="S166" s="9"/>
      <c r="T166" s="9"/>
      <c r="U166" s="9"/>
      <c r="V166" s="9"/>
      <c r="W166" s="9"/>
      <c r="X166" s="9"/>
      <c r="Y166" s="9"/>
      <c r="Z166" s="9"/>
      <c r="AA166" s="9"/>
      <c r="AB166" s="9"/>
      <c r="AC166" s="9"/>
    </row>
    <row r="167" spans="1:29" x14ac:dyDescent="0.25">
      <c r="A167">
        <v>43</v>
      </c>
      <c r="B167" s="23" t="s">
        <v>110</v>
      </c>
      <c r="C167" s="21">
        <v>18</v>
      </c>
      <c r="D167" s="11" t="s">
        <v>58</v>
      </c>
      <c r="E167" s="11"/>
      <c r="F167" s="25"/>
      <c r="G167" s="25"/>
      <c r="H167" s="26"/>
      <c r="I167" s="26"/>
      <c r="J167" s="9"/>
      <c r="K167" s="9"/>
      <c r="L167" s="9"/>
      <c r="M167" s="9"/>
      <c r="N167" s="9"/>
      <c r="O167" s="9"/>
      <c r="P167" s="9"/>
      <c r="Q167" s="9"/>
      <c r="R167" s="9"/>
      <c r="S167" s="9"/>
      <c r="T167" s="9"/>
      <c r="U167" s="9"/>
      <c r="V167" s="9"/>
      <c r="W167" s="9"/>
      <c r="X167" s="9"/>
      <c r="Y167" s="9"/>
      <c r="Z167" s="9"/>
      <c r="AA167" s="9"/>
      <c r="AB167" s="9"/>
      <c r="AC167" s="9"/>
    </row>
    <row r="168" spans="1:29" x14ac:dyDescent="0.25">
      <c r="A168">
        <v>44</v>
      </c>
      <c r="B168" s="23" t="s">
        <v>109</v>
      </c>
      <c r="C168" s="21">
        <v>8</v>
      </c>
      <c r="D168" s="11" t="s">
        <v>39</v>
      </c>
      <c r="E168" s="11" t="s">
        <v>111</v>
      </c>
      <c r="F168" s="7"/>
      <c r="G168" s="9"/>
      <c r="H168" s="7"/>
      <c r="I168" s="7"/>
      <c r="J168" s="9"/>
      <c r="K168" s="7"/>
      <c r="L168" s="9"/>
      <c r="M168" s="9"/>
      <c r="N168" s="9"/>
      <c r="O168" s="9"/>
      <c r="P168" s="9"/>
      <c r="Q168" s="9"/>
      <c r="R168" s="9"/>
      <c r="S168" s="9"/>
      <c r="T168" s="9"/>
      <c r="U168" s="9"/>
      <c r="V168" s="9"/>
      <c r="W168" s="9"/>
      <c r="X168" s="9"/>
      <c r="Y168" s="9"/>
      <c r="Z168" s="9"/>
      <c r="AA168" s="9"/>
      <c r="AB168" s="9"/>
      <c r="AC168" s="9"/>
    </row>
    <row r="169" spans="1:29" x14ac:dyDescent="0.25">
      <c r="A169">
        <v>45</v>
      </c>
      <c r="B169" s="23" t="s">
        <v>109</v>
      </c>
      <c r="C169" s="21">
        <v>14</v>
      </c>
      <c r="D169" s="11" t="s">
        <v>43</v>
      </c>
      <c r="E169" s="11" t="s">
        <v>111</v>
      </c>
      <c r="F169" s="25"/>
      <c r="G169" s="25"/>
      <c r="H169" s="26"/>
      <c r="I169" s="26"/>
      <c r="J169" s="9"/>
      <c r="K169" s="7"/>
      <c r="L169" s="9"/>
      <c r="M169" s="9"/>
      <c r="N169" s="9"/>
      <c r="O169" s="9"/>
      <c r="P169" s="9"/>
      <c r="Q169" s="9"/>
      <c r="R169" s="9"/>
      <c r="S169" s="9"/>
      <c r="T169" s="9"/>
      <c r="U169" s="9"/>
      <c r="V169" s="9"/>
      <c r="W169" s="9"/>
      <c r="X169" s="9"/>
      <c r="Y169" s="9"/>
      <c r="Z169" s="9"/>
      <c r="AA169" s="9"/>
      <c r="AB169" s="9"/>
      <c r="AC169" s="9"/>
    </row>
    <row r="170" spans="1:29" x14ac:dyDescent="0.25">
      <c r="B170" s="23" t="s">
        <v>108</v>
      </c>
      <c r="C170" s="21">
        <v>14</v>
      </c>
      <c r="D170" s="11" t="s">
        <v>28</v>
      </c>
      <c r="E170" s="11" t="s">
        <v>10</v>
      </c>
      <c r="F170" s="4"/>
      <c r="G170" s="5"/>
      <c r="H170" s="6"/>
      <c r="I170" s="6"/>
      <c r="J170" s="5"/>
      <c r="K170" s="6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  <c r="AA170" s="5"/>
      <c r="AB170" s="5"/>
      <c r="AC170" s="5"/>
    </row>
    <row r="171" spans="1:29" x14ac:dyDescent="0.25">
      <c r="A171">
        <v>46</v>
      </c>
      <c r="B171" s="23" t="s">
        <v>108</v>
      </c>
      <c r="C171" s="21">
        <v>11</v>
      </c>
      <c r="D171" s="11" t="s">
        <v>25</v>
      </c>
      <c r="E171" s="11" t="s">
        <v>7</v>
      </c>
      <c r="F171" s="4"/>
      <c r="G171" s="5"/>
      <c r="H171" s="6"/>
      <c r="I171" s="6"/>
      <c r="J171" s="5"/>
      <c r="K171" s="6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  <c r="AA171" s="5"/>
      <c r="AB171" s="5"/>
      <c r="AC171" s="5"/>
    </row>
    <row r="172" spans="1:29" x14ac:dyDescent="0.25">
      <c r="B172" s="23" t="s">
        <v>109</v>
      </c>
      <c r="C172" s="21">
        <v>17</v>
      </c>
      <c r="D172" s="11" t="s">
        <v>25</v>
      </c>
      <c r="E172" s="11" t="s">
        <v>111</v>
      </c>
      <c r="F172" s="25"/>
      <c r="G172" s="25"/>
      <c r="H172" s="26"/>
      <c r="I172" s="26"/>
      <c r="J172" s="9"/>
      <c r="K172" s="7"/>
      <c r="L172" s="9"/>
      <c r="M172" s="9"/>
      <c r="N172" s="9"/>
      <c r="O172" s="9"/>
      <c r="P172" s="9"/>
      <c r="Q172" s="9"/>
      <c r="R172" s="9"/>
      <c r="S172" s="9"/>
      <c r="T172" s="9"/>
      <c r="U172" s="9"/>
      <c r="V172" s="9"/>
      <c r="W172" s="9"/>
      <c r="X172" s="9"/>
      <c r="Y172" s="9"/>
      <c r="Z172" s="9"/>
      <c r="AA172" s="9"/>
      <c r="AB172" s="9"/>
      <c r="AC172" s="9"/>
    </row>
    <row r="173" spans="1:29" x14ac:dyDescent="0.25">
      <c r="B173" s="23" t="s">
        <v>110</v>
      </c>
      <c r="C173" s="21">
        <v>12</v>
      </c>
      <c r="D173" s="11" t="s">
        <v>25</v>
      </c>
      <c r="E173" s="11"/>
      <c r="F173" s="25"/>
      <c r="G173" s="25"/>
      <c r="H173" s="26"/>
      <c r="I173" s="26"/>
      <c r="J173" s="9"/>
      <c r="K173" s="7"/>
      <c r="L173" s="9"/>
      <c r="M173" s="9"/>
      <c r="N173" s="9"/>
      <c r="O173" s="9"/>
      <c r="P173" s="9"/>
      <c r="Q173" s="9"/>
      <c r="R173" s="9"/>
      <c r="S173" s="9"/>
      <c r="T173" s="9"/>
      <c r="U173" s="9"/>
      <c r="V173" s="9"/>
      <c r="W173" s="9"/>
      <c r="X173" s="9"/>
      <c r="Y173" s="9"/>
      <c r="Z173" s="9"/>
      <c r="AA173" s="9"/>
      <c r="AB173" s="9"/>
      <c r="AC173" s="9"/>
    </row>
    <row r="174" spans="1:29" x14ac:dyDescent="0.25">
      <c r="A174">
        <v>47</v>
      </c>
      <c r="B174" s="23" t="s">
        <v>109</v>
      </c>
      <c r="C174" s="21">
        <v>5</v>
      </c>
      <c r="D174" s="11" t="s">
        <v>38</v>
      </c>
      <c r="E174" s="11" t="s">
        <v>111</v>
      </c>
      <c r="F174" s="9"/>
      <c r="G174" s="9"/>
      <c r="H174" s="7"/>
      <c r="I174" s="7"/>
      <c r="J174" s="9"/>
      <c r="K174" s="9"/>
      <c r="L174" s="9"/>
      <c r="M174" s="9"/>
      <c r="N174" s="9"/>
      <c r="O174" s="9"/>
      <c r="P174" s="9"/>
      <c r="Q174" s="9"/>
      <c r="R174" s="9"/>
      <c r="S174" s="9"/>
      <c r="T174" s="9"/>
      <c r="U174" s="9"/>
      <c r="V174" s="9"/>
      <c r="W174" s="9"/>
      <c r="X174" s="9"/>
      <c r="Y174" s="9"/>
      <c r="Z174" s="9"/>
      <c r="AA174" s="9"/>
      <c r="AB174" s="9"/>
      <c r="AC174" s="9"/>
    </row>
    <row r="175" spans="1:29" x14ac:dyDescent="0.25">
      <c r="B175" s="23" t="s">
        <v>110</v>
      </c>
      <c r="C175" s="21">
        <v>9</v>
      </c>
      <c r="D175" s="11" t="s">
        <v>38</v>
      </c>
      <c r="E175" s="11"/>
      <c r="F175" s="25"/>
      <c r="G175" s="25"/>
      <c r="H175" s="26"/>
      <c r="I175" s="26"/>
      <c r="J175" s="9"/>
      <c r="K175" s="9"/>
      <c r="L175" s="9"/>
      <c r="M175" s="9"/>
      <c r="N175" s="9"/>
      <c r="O175" s="9"/>
      <c r="P175" s="9"/>
      <c r="Q175" s="9"/>
      <c r="R175" s="9"/>
      <c r="S175" s="9"/>
      <c r="T175" s="9"/>
      <c r="U175" s="9"/>
      <c r="V175" s="9"/>
      <c r="W175" s="9"/>
      <c r="X175" s="9"/>
      <c r="Y175" s="9"/>
      <c r="Z175" s="9"/>
      <c r="AA175" s="9"/>
      <c r="AB175" s="9"/>
      <c r="AC175" s="9"/>
    </row>
  </sheetData>
  <sortState xmlns:xlrd2="http://schemas.microsoft.com/office/spreadsheetml/2017/richdata2" ref="B110:AC176">
    <sortCondition ref="D110:D176"/>
  </sortState>
  <mergeCells count="5">
    <mergeCell ref="F61:I61"/>
    <mergeCell ref="F64:I64"/>
    <mergeCell ref="F65:I65"/>
    <mergeCell ref="F82:I82"/>
    <mergeCell ref="F90:I90"/>
  </mergeCells>
  <phoneticPr fontId="9" type="noConversion"/>
  <conditionalFormatting sqref="D20">
    <cfRule type="duplicateValues" dxfId="0" priority="2"/>
  </conditionalFormatting>
  <hyperlinks>
    <hyperlink ref="F24" r:id="rId1" display="https://www.informatics.jax.org/marker/MGI:96021" xr:uid="{03A257D3-2C2A-46C2-8028-510D8B8ED81D}"/>
    <hyperlink ref="G24" r:id="rId2" display="https://www.informatics.jax.org/marker/MGI:96021" xr:uid="{29F13FFF-054D-4AED-87B6-B7C3B18D4B49}"/>
    <hyperlink ref="L24" r:id="rId3" display="https://www.informatics.jax.org/marker/MGI:96021" xr:uid="{83E9BF7E-F19B-461A-AA98-264A339022A4}"/>
    <hyperlink ref="M24" r:id="rId4" display="https://www.informatics.jax.org/marker/MGI:96021" xr:uid="{F0E65318-FA6F-4C09-8E68-EFBF275197AB}"/>
    <hyperlink ref="N24" r:id="rId5" display="https://www.informatics.jax.org/marker/MGI:96021" xr:uid="{2D17A713-2D50-49B3-99D3-1FA0B6347C72}"/>
    <hyperlink ref="O24" r:id="rId6" display="https://www.informatics.jax.org/gxd/summary?markerMgiId=MGI:96021&amp;structureID=EMAPA:16104&amp;structure=cardiovascular%20system&amp;tab=stagegridtab" xr:uid="{B6EE6337-D1F4-42A8-9711-4030B685C62C}"/>
    <hyperlink ref="P24" r:id="rId7" display="https://www.informatics.jax.org/marker/MGI:96021" xr:uid="{4254E619-284F-4322-8EFE-6FEE8C96EE04}"/>
    <hyperlink ref="Q24" r:id="rId8" display="https://www.informatics.jax.org/marker/MGI:96021" xr:uid="{E7948D22-7093-42BF-9BC9-BA7728CCE0D5}"/>
    <hyperlink ref="R24" r:id="rId9" display="https://www.informatics.jax.org/marker/MGI:96021" xr:uid="{CDE70758-2EA7-409E-8945-7DA4AD3F2ACF}"/>
    <hyperlink ref="S24" r:id="rId10" display="https://www.informatics.jax.org/gxd/summary?markerMgiId=MGI:96021&amp;structureID=EMAPA:18765&amp;structure=hemolymphoid%20system&amp;tab=stagegridtab" xr:uid="{D2CCEFD0-EDDE-4054-8FE6-B388F572224C}"/>
    <hyperlink ref="T24" r:id="rId11" display="https://www.informatics.jax.org/marker/MGI:96021" xr:uid="{D25C79C5-FADA-443E-8171-A3CC832CAB4D}"/>
    <hyperlink ref="U24" r:id="rId12" display="https://www.informatics.jax.org/marker/MGI:96021" xr:uid="{C9F894AB-4EE3-42F1-A37C-DF536DA73BA4}"/>
    <hyperlink ref="V24" r:id="rId13" display="https://www.informatics.jax.org/gxd/summary?markerMgiId=MGI:96021&amp;structureID=EMAPA:16840&amp;structure=liver%20and%20biliary%20system&amp;tab=stagegridtab" xr:uid="{54E243FA-ACCF-45F9-BB1D-033244FBC383}"/>
    <hyperlink ref="W24" r:id="rId14" display="https://www.informatics.jax.org/gxd/summary?markerMgiId=MGI:96021&amp;structureID=EMAPA:32714&amp;structure=musculoskeletal%20system&amp;tab=stagegridtab" xr:uid="{8C23AA63-1A2D-4DC4-AEF9-DC81F43CD63F}"/>
    <hyperlink ref="X24" r:id="rId15" display="https://www.informatics.jax.org/gxd/summary?markerMgiId=MGI:96021&amp;structureID=EMAPA:16469&amp;structure=nervous%20system&amp;tab=stagegridtab" xr:uid="{D6640AA9-FE39-42FC-8180-479E707287C5}"/>
    <hyperlink ref="Y24" r:id="rId16" display="https://www.informatics.jax.org/gxd/summary?markerMgiId=MGI:96021&amp;structureID=EMAPA:36004&amp;structure=olfactory%20system&amp;tab=stagegridtab" xr:uid="{7531242B-9F2F-4A57-BF98-E592F89024D3}"/>
    <hyperlink ref="Z24" r:id="rId17" display="https://www.informatics.jax.org/marker/MGI:96021" xr:uid="{8C6946A3-29D5-496F-8440-621A9522C0AD}"/>
    <hyperlink ref="AB24" r:id="rId18" display="https://www.informatics.jax.org/marker/MGI:96021" xr:uid="{9CAA67E4-932D-45C7-A37D-BDBA50D20D28}"/>
    <hyperlink ref="AC24" r:id="rId19" display="https://www.informatics.jax.org/marker/MGI:96021" xr:uid="{0741E66F-F725-4BE7-AEFC-BE6771A3ADBC}"/>
    <hyperlink ref="F26" r:id="rId20" display="https://www.informatics.jax.org/marker/MGI:96021" xr:uid="{3C8E390D-32D5-4C18-B9AB-48D217B87770}"/>
    <hyperlink ref="F28" r:id="rId21" display="https://www.informatics.jax.org/marker/MGI:96021" xr:uid="{6CE7AEB4-81EA-429B-AD1B-755238B45C7A}"/>
    <hyperlink ref="G26" r:id="rId22" display="https://www.informatics.jax.org/marker/MGI:96021" xr:uid="{54226E40-BE77-415F-927F-CCB0E372B00E}"/>
    <hyperlink ref="G28" r:id="rId23" display="https://www.informatics.jax.org/marker/MGI:96021" xr:uid="{339CDE46-0A94-4B55-A09A-2EE62BFA4B15}"/>
    <hyperlink ref="G30" r:id="rId24" display="https://www.informatics.jax.org/marker/MGI:96021" xr:uid="{E05AE8F8-B4AE-42B3-AE0C-056012D8FA9D}"/>
    <hyperlink ref="H26" r:id="rId25" display="https://www.informatics.jax.org/marker/MGI:96021" xr:uid="{7D3AE3A2-C5DE-4B7D-B616-45A091D12049}"/>
    <hyperlink ref="H28" r:id="rId26" display="https://www.informatics.jax.org/marker/MGI:96021" xr:uid="{16D601A2-4393-4B29-94D9-DB48A1B18D49}"/>
    <hyperlink ref="H30" r:id="rId27" display="https://www.informatics.jax.org/marker/MGI:96021" xr:uid="{7A1E9EEC-CF26-406A-A08D-BC425F1C52DE}"/>
    <hyperlink ref="I26" r:id="rId28" display="https://www.informatics.jax.org/marker/MGI:96021" xr:uid="{8E92F74E-D085-4349-91D6-66530162743F}"/>
    <hyperlink ref="I28" r:id="rId29" display="https://www.informatics.jax.org/marker/MGI:96021" xr:uid="{AAC7C4CC-F42C-45E9-9A59-C5F38F409E94}"/>
    <hyperlink ref="I30" r:id="rId30" display="https://www.informatics.jax.org/marker/MGI:96021" xr:uid="{ECB19937-EA28-4958-8B7F-41ECD2E04423}"/>
    <hyperlink ref="J26" r:id="rId31" display="https://www.informatics.jax.org/gxd/summary?markerMgiId=MGI:96021&amp;structureID=EMAPA:35961&amp;structure=embryo%20mesenchyme&amp;tab=stagegridtab" xr:uid="{AE0CF041-DBC0-406F-B085-A6C9110219AC}"/>
    <hyperlink ref="J28" r:id="rId32" display="https://www.informatics.jax.org/gxd/summary?markerMgiId=MGI:96021&amp;structureID=EMAPA:35961&amp;structure=embryo%20mesenchyme&amp;tab=stagegridtab" xr:uid="{81F12AE8-4FB2-4B08-88B1-B08E0DB1827B}"/>
    <hyperlink ref="J30" r:id="rId33" display="https://www.informatics.jax.org/gxd/summary?markerMgiId=MGI:96021&amp;structureID=EMAPA:35961&amp;structure=embryo%20mesenchyme&amp;tab=stagegridtab" xr:uid="{9F506E9F-F27C-45A8-97B3-03194C5E7820}"/>
    <hyperlink ref="K26" r:id="rId34" display="https://www.informatics.jax.org/gxd/summary?markerMgiId=MGI:96021&amp;structureID=EMAPA:16042&amp;structure=extraembryonic%20component&amp;tab=stagegridtab" xr:uid="{D0D7D79D-1A35-4DB0-8EDC-C78A1F48C0C3}"/>
    <hyperlink ref="K28" r:id="rId35" display="https://www.informatics.jax.org/gxd/summary?markerMgiId=MGI:96021&amp;structureID=EMAPA:16042&amp;structure=extraembryonic%20component&amp;tab=stagegridtab" xr:uid="{4DDB1014-FE4B-4D3A-9E4C-DEA7C4CD85BE}"/>
    <hyperlink ref="K30" r:id="rId36" display="https://www.informatics.jax.org/gxd/summary?markerMgiId=MGI:96021&amp;structureID=EMAPA:16042&amp;structure=extraembryonic%20component&amp;tab=stagegridtab" xr:uid="{F951C216-A44F-4569-9F9E-2A18DEC128C9}"/>
    <hyperlink ref="L26" r:id="rId37" display="https://www.informatics.jax.org/marker/MGI:96021" xr:uid="{B3B26141-E8F9-40DF-8CE4-F87A25A56A5B}"/>
    <hyperlink ref="L28" r:id="rId38" display="https://www.informatics.jax.org/marker/MGI:96021" xr:uid="{1032BFB7-45A5-4156-BCC2-35F019590C89}"/>
    <hyperlink ref="L30" r:id="rId39" display="https://www.informatics.jax.org/marker/MGI:96021" xr:uid="{EA9AC49F-9C19-48A4-B78A-5FCEF60099AA}"/>
    <hyperlink ref="M26" r:id="rId40" display="https://www.informatics.jax.org/marker/MGI:96021" xr:uid="{41CDBA31-D508-4942-AA2F-77B8E07503DA}"/>
    <hyperlink ref="M28" r:id="rId41" display="https://www.informatics.jax.org/marker/MGI:96021" xr:uid="{BD816A15-6ECB-428C-A6A2-A3C38B3A106D}"/>
    <hyperlink ref="M30" r:id="rId42" display="https://www.informatics.jax.org/marker/MGI:96021" xr:uid="{3DD24AC7-A4E8-4A56-9645-00D7B1722EE8}"/>
    <hyperlink ref="N26" r:id="rId43" display="https://www.informatics.jax.org/marker/MGI:96021" xr:uid="{DF634A5C-90EC-460C-85CE-BA1577AB2FC4}"/>
    <hyperlink ref="N28" r:id="rId44" display="https://www.informatics.jax.org/marker/MGI:96021" xr:uid="{AD6078BB-1B47-49AE-94EE-1AD34F5A5C17}"/>
    <hyperlink ref="N30" r:id="rId45" display="https://www.informatics.jax.org/marker/MGI:96021" xr:uid="{8C904B62-098D-4160-912A-FEC20DF216A7}"/>
    <hyperlink ref="O26" r:id="rId46" display="https://www.informatics.jax.org/gxd/summary?markerMgiId=MGI:96021&amp;structureID=EMAPA:16104&amp;structure=cardiovascular%20system&amp;tab=stagegridtab" xr:uid="{4E911B62-5139-4ACD-9009-2C6720520B55}"/>
    <hyperlink ref="O28" r:id="rId47" display="https://www.informatics.jax.org/gxd/summary?markerMgiId=MGI:96021&amp;structureID=EMAPA:16104&amp;structure=cardiovascular%20system&amp;tab=stagegridtab" xr:uid="{186AA399-32E3-4F07-888A-1E4AEE8F1243}"/>
    <hyperlink ref="O30" r:id="rId48" display="https://www.informatics.jax.org/gxd/summary?markerMgiId=MGI:96021&amp;structureID=EMAPA:16104&amp;structure=cardiovascular%20system&amp;tab=stagegridtab" xr:uid="{3794DC43-9E33-45D5-986C-C25F6C037820}"/>
    <hyperlink ref="P26" r:id="rId49" display="https://www.informatics.jax.org/marker/MGI:96021" xr:uid="{A418A1B8-F2AC-402C-B919-BA8A6C4AF48B}"/>
    <hyperlink ref="P28" r:id="rId50" display="https://www.informatics.jax.org/marker/MGI:96021" xr:uid="{C49C2CEA-249B-4FB7-9BB8-ABB2DAD640D4}"/>
    <hyperlink ref="P30" r:id="rId51" display="https://www.informatics.jax.org/marker/MGI:96021" xr:uid="{3344BB73-26C7-4BE3-995F-FB4FB1E6CB6F}"/>
    <hyperlink ref="Q26" r:id="rId52" display="https://www.informatics.jax.org/marker/MGI:96021" xr:uid="{EE42E16F-00B6-4A85-8A0D-3FFD1000CF28}"/>
    <hyperlink ref="Q28" r:id="rId53" display="https://www.informatics.jax.org/marker/MGI:96021" xr:uid="{91B5D981-8F16-4922-AC5F-6F2A33F3B784}"/>
    <hyperlink ref="Q30" r:id="rId54" display="https://www.informatics.jax.org/marker/MGI:96021" xr:uid="{6116632F-B152-4614-A853-3B43141E60FD}"/>
    <hyperlink ref="R26" r:id="rId55" display="https://www.informatics.jax.org/marker/MGI:96021" xr:uid="{D58D7E1E-D6D8-4329-8182-6BA1C11A6CE4}"/>
    <hyperlink ref="R28" r:id="rId56" display="https://www.informatics.jax.org/marker/MGI:96021" xr:uid="{229AC6DE-CD96-4AAC-9757-19C58FF83107}"/>
    <hyperlink ref="R30" r:id="rId57" display="https://www.informatics.jax.org/marker/MGI:96021" xr:uid="{AFF741B3-590D-4B21-A23A-8103800239D4}"/>
    <hyperlink ref="S26" r:id="rId58" display="https://www.informatics.jax.org/gxd/summary?markerMgiId=MGI:96021&amp;structureID=EMAPA:18765&amp;structure=hemolymphoid%20system&amp;tab=stagegridtab" xr:uid="{00B52DD2-B38F-4E79-825C-10FBDC464F5A}"/>
    <hyperlink ref="S28" r:id="rId59" display="https://www.informatics.jax.org/gxd/summary?markerMgiId=MGI:96021&amp;structureID=EMAPA:18765&amp;structure=hemolymphoid%20system&amp;tab=stagegridtab" xr:uid="{2971B849-BEA3-4ADC-B29F-E91A1A9B885C}"/>
    <hyperlink ref="S30" r:id="rId60" display="https://www.informatics.jax.org/gxd/summary?markerMgiId=MGI:96021&amp;structureID=EMAPA:18765&amp;structure=hemolymphoid%20system&amp;tab=stagegridtab" xr:uid="{20700698-4EE6-4CC8-B6F4-54098114D000}"/>
    <hyperlink ref="T26" r:id="rId61" display="https://www.informatics.jax.org/marker/MGI:96021" xr:uid="{46A89F5E-68CF-4CA1-ADC8-B8F16980F293}"/>
    <hyperlink ref="T28" r:id="rId62" display="https://www.informatics.jax.org/marker/MGI:96021" xr:uid="{D72407EB-BFBA-41C8-AD66-7667B51D81F7}"/>
    <hyperlink ref="T30" r:id="rId63" display="https://www.informatics.jax.org/marker/MGI:96021" xr:uid="{CE1D7425-2176-4CA5-B8D9-E85DF2A49E80}"/>
    <hyperlink ref="U26" r:id="rId64" display="https://www.informatics.jax.org/marker/MGI:96021" xr:uid="{E81603F5-DA1F-43B9-B8EE-1F3816CBF5F9}"/>
    <hyperlink ref="U28" r:id="rId65" display="https://www.informatics.jax.org/marker/MGI:96021" xr:uid="{1E0AE771-9E71-4507-8D38-B0494DDAF321}"/>
    <hyperlink ref="U30" r:id="rId66" display="https://www.informatics.jax.org/marker/MGI:96021" xr:uid="{E357FFA5-3069-4FBE-9954-E0079C3258BD}"/>
    <hyperlink ref="V26" r:id="rId67" display="https://www.informatics.jax.org/gxd/summary?markerMgiId=MGI:96021&amp;structureID=EMAPA:16840&amp;structure=liver%20and%20biliary%20system&amp;tab=stagegridtab" xr:uid="{FD1BB3D3-72E5-45BE-8097-34952649D60F}"/>
    <hyperlink ref="V28" r:id="rId68" display="https://www.informatics.jax.org/gxd/summary?markerMgiId=MGI:96021&amp;structureID=EMAPA:16840&amp;structure=liver%20and%20biliary%20system&amp;tab=stagegridtab" xr:uid="{78F0CCAC-E80C-4459-A857-52FC3754BED4}"/>
    <hyperlink ref="V30" r:id="rId69" display="https://www.informatics.jax.org/gxd/summary?markerMgiId=MGI:96021&amp;structureID=EMAPA:16840&amp;structure=liver%20and%20biliary%20system&amp;tab=stagegridtab" xr:uid="{0C9393DC-3165-4517-8085-D7C0D29563A1}"/>
    <hyperlink ref="W26" r:id="rId70" display="https://www.informatics.jax.org/gxd/summary?markerMgiId=MGI:96021&amp;structureID=EMAPA:32714&amp;structure=musculoskeletal%20system&amp;tab=stagegridtab" xr:uid="{7F108731-38EC-4AB2-AA57-6E01CFBF4A5B}"/>
    <hyperlink ref="W28" r:id="rId71" display="https://www.informatics.jax.org/gxd/summary?markerMgiId=MGI:96021&amp;structureID=EMAPA:32714&amp;structure=musculoskeletal%20system&amp;tab=stagegridtab" xr:uid="{1AC0CB11-6FCE-4C5D-B722-0A3D41AF86A9}"/>
    <hyperlink ref="W30" r:id="rId72" display="https://www.informatics.jax.org/gxd/summary?markerMgiId=MGI:96021&amp;structureID=EMAPA:32714&amp;structure=musculoskeletal%20system&amp;tab=stagegridtab" xr:uid="{CA36E40E-5354-49A2-A5CA-C8C1BECBF259}"/>
    <hyperlink ref="X26" r:id="rId73" display="https://www.informatics.jax.org/gxd/summary?markerMgiId=MGI:96021&amp;structureID=EMAPA:16469&amp;structure=nervous%20system&amp;tab=stagegridtab" xr:uid="{8C096238-C560-40B1-8603-D38A7EBDE707}"/>
    <hyperlink ref="X28" r:id="rId74" display="https://www.informatics.jax.org/gxd/summary?markerMgiId=MGI:96021&amp;structureID=EMAPA:16469&amp;structure=nervous%20system&amp;tab=stagegridtab" xr:uid="{85C98B96-016B-4037-A7F7-FB1FDDCAA05C}"/>
    <hyperlink ref="X30" r:id="rId75" display="https://www.informatics.jax.org/gxd/summary?markerMgiId=MGI:96021&amp;structureID=EMAPA:16469&amp;structure=nervous%20system&amp;tab=stagegridtab" xr:uid="{B319C4DD-04B7-457A-B041-1E177F23FAA2}"/>
    <hyperlink ref="Y26" r:id="rId76" display="https://www.informatics.jax.org/gxd/summary?markerMgiId=MGI:96021&amp;structureID=EMAPA:36004&amp;structure=olfactory%20system&amp;tab=stagegridtab" xr:uid="{D8A9EED9-A821-496F-A421-4803F3321104}"/>
    <hyperlink ref="Y28" r:id="rId77" display="https://www.informatics.jax.org/gxd/summary?markerMgiId=MGI:96021&amp;structureID=EMAPA:36004&amp;structure=olfactory%20system&amp;tab=stagegridtab" xr:uid="{7B4A4E9B-6567-42D4-BF22-FC00C9365780}"/>
    <hyperlink ref="Y30" r:id="rId78" display="https://www.informatics.jax.org/gxd/summary?markerMgiId=MGI:96021&amp;structureID=EMAPA:36004&amp;structure=olfactory%20system&amp;tab=stagegridtab" xr:uid="{8AA7223C-1F2B-4DFF-8D84-D486CE83A964}"/>
    <hyperlink ref="Z26" r:id="rId79" display="https://www.informatics.jax.org/marker/MGI:96021" xr:uid="{DF10D797-F372-492F-81C4-8D048D9649A5}"/>
    <hyperlink ref="Z28" r:id="rId80" display="https://www.informatics.jax.org/marker/MGI:96021" xr:uid="{1E144823-0779-4FE7-99A3-98CFA836E0EC}"/>
    <hyperlink ref="Z30" r:id="rId81" display="https://www.informatics.jax.org/marker/MGI:96021" xr:uid="{C3726C53-0DE4-492C-8295-AF7FE4B626DE}"/>
    <hyperlink ref="AA26" r:id="rId82" display="https://www.informatics.jax.org/gxd/summary?markerMgiId=MGI:96021&amp;structureID=EMAPA:16727&amp;structure=respiratory%20system&amp;tab=stagegridtab" xr:uid="{EA52D53A-C736-4DD2-B188-BDBC017FB7AB}"/>
    <hyperlink ref="AA28" r:id="rId83" display="https://www.informatics.jax.org/gxd/summary?markerMgiId=MGI:96021&amp;structureID=EMAPA:16727&amp;structure=respiratory%20system&amp;tab=stagegridtab" xr:uid="{95EB11DC-EB78-4236-9091-93E4EEBABEED}"/>
    <hyperlink ref="AA30" r:id="rId84" display="https://www.informatics.jax.org/gxd/summary?markerMgiId=MGI:96021&amp;structureID=EMAPA:16727&amp;structure=respiratory%20system&amp;tab=stagegridtab" xr:uid="{0926D97A-B15C-4918-9D5A-15ED1380CE74}"/>
    <hyperlink ref="AB26" r:id="rId85" display="https://www.informatics.jax.org/marker/MGI:96021" xr:uid="{3DDE69AA-180A-471B-AE73-174E7EF08D44}"/>
    <hyperlink ref="AB28" r:id="rId86" display="https://www.informatics.jax.org/marker/MGI:96021" xr:uid="{57CE92D1-9766-42DD-9E54-041DCA13F56A}"/>
    <hyperlink ref="AB30" r:id="rId87" display="https://www.informatics.jax.org/marker/MGI:96021" xr:uid="{1B78BEA9-8F55-48CA-80C9-89FC4E2E7D63}"/>
    <hyperlink ref="AC26" r:id="rId88" display="https://www.informatics.jax.org/marker/MGI:96021" xr:uid="{B6E5ECBD-B08D-462C-9D7C-38BA51DD81AF}"/>
    <hyperlink ref="AC28" r:id="rId89" display="https://www.informatics.jax.org/marker/MGI:96021" xr:uid="{BA092B0C-8827-4941-836A-6A35B2B9AFC9}"/>
    <hyperlink ref="AC30" r:id="rId90" display="https://www.informatics.jax.org/marker/MGI:96021" xr:uid="{0E5AC23A-B2ED-410F-8300-BD0DBB461773}"/>
    <hyperlink ref="F22" r:id="rId91" display="https://www.informatics.jax.org/marker/MGI:96021" xr:uid="{DCF8DE38-CC38-426E-AE2A-FD0233F78AA9}"/>
    <hyperlink ref="G22" r:id="rId92" display="https://www.informatics.jax.org/marker/MGI:96021" xr:uid="{B8597B59-DFF1-45DD-94AF-B7C60FE3853F}"/>
    <hyperlink ref="H22" r:id="rId93" display="https://www.informatics.jax.org/marker/MGI:96021" xr:uid="{7106CD68-0587-4201-8107-8AF5DBDEEADC}"/>
    <hyperlink ref="J22" r:id="rId94" display="https://www.informatics.jax.org/marker/MGI:96021" xr:uid="{9C92EE8C-DA2C-4E2D-BF07-07E92B8FDB3A}"/>
    <hyperlink ref="L22" r:id="rId95" display="https://www.informatics.jax.org/marker/MGI:96021" xr:uid="{5688CA88-DF82-477E-847F-4DCE89765373}"/>
    <hyperlink ref="M22" r:id="rId96" display="https://www.informatics.jax.org/marker/MGI:96021" xr:uid="{AE1E8B46-073D-450D-886C-C81404D5A30A}"/>
    <hyperlink ref="N22" r:id="rId97" display="https://www.informatics.jax.org/marker/MGI:96021" xr:uid="{11985FD4-C5C6-43E0-BFA6-A46197BC2C2F}"/>
    <hyperlink ref="O22" r:id="rId98" display="https://www.informatics.jax.org/gxd/summary?markerMgiId=MGI:96021&amp;structureID=EMAPA:16104&amp;structure=cardiovascular%20system&amp;tab=stagegridtab" xr:uid="{5DB9A072-BA55-40A2-8CC3-EC974A24EE6B}"/>
    <hyperlink ref="P22" r:id="rId99" display="https://www.informatics.jax.org/marker/MGI:96021" xr:uid="{2D4A700D-D0DB-43DE-8FEB-9154BB24E85C}"/>
    <hyperlink ref="Q22" r:id="rId100" display="https://www.informatics.jax.org/marker/MGI:96021" xr:uid="{57A69980-0A31-46EF-AE69-12D8C4628432}"/>
    <hyperlink ref="R22" r:id="rId101" display="https://www.informatics.jax.org/marker/MGI:96021" xr:uid="{66B65706-A0C8-4C3B-A393-351ACFE28DE0}"/>
    <hyperlink ref="S22" r:id="rId102" display="https://www.informatics.jax.org/gxd/summary?markerMgiId=MGI:96021&amp;structureID=EMAPA:18765&amp;structure=hemolymphoid%20system&amp;tab=stagegridtab" xr:uid="{4A344810-08FC-49E1-B07B-AB1199185164}"/>
    <hyperlink ref="T22" r:id="rId103" display="https://www.informatics.jax.org/marker/MGI:96021" xr:uid="{7D463A26-5BC8-4926-89D4-2C2808ED9F65}"/>
    <hyperlink ref="U22" r:id="rId104" display="https://www.informatics.jax.org/marker/MGI:96021" xr:uid="{44F8CC8B-73E1-4A30-805F-F1968D8C0780}"/>
    <hyperlink ref="V22" r:id="rId105" display="https://www.informatics.jax.org/gxd/summary?markerMgiId=MGI:96021&amp;structureID=EMAPA:16840&amp;structure=liver%20and%20biliary%20system&amp;tab=stagegridtab" xr:uid="{002D0AE3-76C0-4AE2-8B1D-E083B398E4F7}"/>
    <hyperlink ref="W22" r:id="rId106" display="https://www.informatics.jax.org/gxd/summary?markerMgiId=MGI:96021&amp;structureID=EMAPA:32714&amp;structure=musculoskeletal%20system&amp;tab=stagegridtab" xr:uid="{D568C601-0F6B-4A96-80F3-5068E7B59231}"/>
    <hyperlink ref="X22" r:id="rId107" display="https://www.informatics.jax.org/gxd/summary?markerMgiId=MGI:96021&amp;structureID=EMAPA:16469&amp;structure=nervous%20system&amp;tab=stagegridtab" xr:uid="{A3D5C7FE-E763-43C1-B6A0-10421CCFD20D}"/>
    <hyperlink ref="Y22" r:id="rId108" display="https://www.informatics.jax.org/gxd/summary?markerMgiId=MGI:96021&amp;structureID=EMAPA:36004&amp;structure=olfactory%20system&amp;tab=stagegridtab" xr:uid="{447E0B5F-BABD-4DCA-9319-9FBD7E3F4178}"/>
    <hyperlink ref="Z22" r:id="rId109" display="https://www.informatics.jax.org/marker/MGI:96021" xr:uid="{22A64054-FBFE-4FC6-97FB-2EF6DE74C67E}"/>
    <hyperlink ref="AB22" r:id="rId110" display="https://www.informatics.jax.org/marker/MGI:96021" xr:uid="{88A82E11-E749-43E9-A59F-FB46030FA0D8}"/>
    <hyperlink ref="AC22" r:id="rId111" display="https://www.informatics.jax.org/marker/MGI:96021" xr:uid="{61EAD879-A57F-405A-98D0-06DA09F10CFD}"/>
    <hyperlink ref="F23" r:id="rId112" display="https://www.informatics.jax.org/marker/MGI:96021" xr:uid="{BF7648D2-8284-405A-B8A6-E139323E538E}"/>
    <hyperlink ref="G23" r:id="rId113" display="https://www.informatics.jax.org/marker/MGI:96021" xr:uid="{76051536-12A8-42B5-BDEA-B5C2CBA50224}"/>
    <hyperlink ref="L23" r:id="rId114" display="https://www.informatics.jax.org/marker/MGI:96021" xr:uid="{42D3E8D5-0004-4FD6-84AD-F78E732C01F8}"/>
    <hyperlink ref="M23" r:id="rId115" display="https://www.informatics.jax.org/marker/MGI:96021" xr:uid="{26480568-413D-4109-9616-9AE735BB173E}"/>
    <hyperlink ref="N23" r:id="rId116" display="https://www.informatics.jax.org/marker/MGI:96021" xr:uid="{D60152DA-8884-42AB-B36F-F57C4CB0E263}"/>
    <hyperlink ref="O23" r:id="rId117" display="https://www.informatics.jax.org/gxd/summary?markerMgiId=MGI:96021&amp;structureID=EMAPA:16104&amp;structure=cardiovascular%20system&amp;tab=stagegridtab" xr:uid="{3BA21C76-DA5C-4E96-B9EB-8E8E2C6DA61B}"/>
    <hyperlink ref="P23" r:id="rId118" display="https://www.informatics.jax.org/marker/MGI:96021" xr:uid="{7F529CE0-9257-4F51-8D17-EA0553FE5E72}"/>
    <hyperlink ref="Q23" r:id="rId119" display="https://www.informatics.jax.org/marker/MGI:96021" xr:uid="{CCECF9D2-F698-4EB9-AFD4-080D7B012CED}"/>
    <hyperlink ref="R23" r:id="rId120" display="https://www.informatics.jax.org/marker/MGI:96021" xr:uid="{DA28515F-5522-4169-9012-50CB910C9C3C}"/>
    <hyperlink ref="S23" r:id="rId121" display="https://www.informatics.jax.org/gxd/summary?markerMgiId=MGI:96021&amp;structureID=EMAPA:18765&amp;structure=hemolymphoid%20system&amp;tab=stagegridtab" xr:uid="{C8F39AB9-0BE6-4A27-B48F-22CE50DAF68D}"/>
    <hyperlink ref="T23" r:id="rId122" display="https://www.informatics.jax.org/marker/MGI:96021" xr:uid="{CBCF06C9-57BF-4320-B780-B58F03B055D3}"/>
    <hyperlink ref="U23" r:id="rId123" display="https://www.informatics.jax.org/marker/MGI:96021" xr:uid="{FE59E1BF-D1D3-4D76-A62B-BC268BC17761}"/>
    <hyperlink ref="V23" r:id="rId124" display="https://www.informatics.jax.org/gxd/summary?markerMgiId=MGI:96021&amp;structureID=EMAPA:16840&amp;structure=liver%20and%20biliary%20system&amp;tab=stagegridtab" xr:uid="{8EA9F60B-C4BA-4EC3-8900-0040D1BCA8B1}"/>
    <hyperlink ref="W23" r:id="rId125" display="https://www.informatics.jax.org/gxd/summary?markerMgiId=MGI:96021&amp;structureID=EMAPA:32714&amp;structure=musculoskeletal%20system&amp;tab=stagegridtab" xr:uid="{93A3DFBC-0CAE-4A9D-9DBB-A9B92EECDEA0}"/>
    <hyperlink ref="X23" r:id="rId126" display="https://www.informatics.jax.org/gxd/summary?markerMgiId=MGI:96021&amp;structureID=EMAPA:16469&amp;structure=nervous%20system&amp;tab=stagegridtab" xr:uid="{0B19B666-1B82-4C55-AFE4-3C49A4FEEC85}"/>
    <hyperlink ref="Y23" r:id="rId127" display="https://www.informatics.jax.org/gxd/summary?markerMgiId=MGI:96021&amp;structureID=EMAPA:36004&amp;structure=olfactory%20system&amp;tab=stagegridtab" xr:uid="{2B0B2844-AD11-4448-88C6-0AA9AF852C15}"/>
    <hyperlink ref="Z23" r:id="rId128" display="https://www.informatics.jax.org/marker/MGI:96021" xr:uid="{8D503742-A0E5-4B4E-87D4-A3FAE5101D8A}"/>
    <hyperlink ref="AB23" r:id="rId129" display="https://www.informatics.jax.org/marker/MGI:96021" xr:uid="{E4901499-5E50-4DB8-84FF-5EF388E0C33E}"/>
    <hyperlink ref="AC23" r:id="rId130" display="https://www.informatics.jax.org/marker/MGI:96021" xr:uid="{0C6560E3-CA37-4494-AB0D-BDDC60244710}"/>
    <hyperlink ref="J23:J25" r:id="rId131" display="https://www.informatics.jax.org/marker/MGI:96021" xr:uid="{E66613CC-AFE2-4E5D-AE47-929991C84354}"/>
    <hyperlink ref="I22" r:id="rId132" display="https://www.informatics.jax.org/marker/MGI:96021" xr:uid="{E30376C7-63B4-4B21-B8E3-861E2E97B607}"/>
    <hyperlink ref="H23" r:id="rId133" display="https://www.informatics.jax.org/marker/MGI:96021" xr:uid="{2A40A41A-4724-4ADF-B5A2-91DD77AEA7E3}"/>
    <hyperlink ref="H24" r:id="rId134" display="https://www.informatics.jax.org/marker/MGI:96021" xr:uid="{DDCFBBDD-3831-4BE3-A941-81A02DBF387F}"/>
    <hyperlink ref="H25" r:id="rId135" display="https://www.informatics.jax.org/marker/MGI:96021" xr:uid="{02E1F01C-7661-461D-90A0-0834C473BCD6}"/>
    <hyperlink ref="I23" r:id="rId136" display="https://www.informatics.jax.org/marker/MGI:96021" xr:uid="{8834C0B9-8879-45FB-B261-4CE4C116B669}"/>
    <hyperlink ref="I24" r:id="rId137" display="https://www.informatics.jax.org/marker/MGI:96021" xr:uid="{301FBEEB-C1DA-4C4B-9FA1-0821F37DB9AF}"/>
    <hyperlink ref="I25" r:id="rId138" display="https://www.informatics.jax.org/marker/MGI:96021" xr:uid="{4C29CE16-4CC2-4870-97CA-324A3FDF41CC}"/>
    <hyperlink ref="K22" r:id="rId139" display="https://www.informatics.jax.org/marker/MGI:96021" xr:uid="{62E689C6-7B11-48C8-BB00-6FFB0C24D3A9}"/>
    <hyperlink ref="K23:K25" r:id="rId140" display="https://www.informatics.jax.org/marker/MGI:96021" xr:uid="{DA96EF11-DA87-4FEF-8441-0D3F3E805933}"/>
    <hyperlink ref="AA24" r:id="rId141" display="https://www.informatics.jax.org/marker/MGI:96021" xr:uid="{90123887-7196-4852-8434-5BCF52883C56}"/>
    <hyperlink ref="AA22" r:id="rId142" display="https://www.informatics.jax.org/marker/MGI:96021" xr:uid="{690F0582-CECE-4B51-B2DA-369BB262E495}"/>
    <hyperlink ref="AA23" r:id="rId143" display="https://www.informatics.jax.org/marker/MGI:96021" xr:uid="{FC930E3C-B551-4CB5-88EE-6099EE24EB36}"/>
    <hyperlink ref="G31" r:id="rId144" display="https://www.informatics.jax.org/marker/MGI:96021" xr:uid="{04D1E412-AE48-4C54-B4C2-A63108EE62E2}"/>
    <hyperlink ref="H31" r:id="rId145" display="https://www.informatics.jax.org/marker/MGI:96021" xr:uid="{6CE1C574-CB84-4D75-88BD-752638691287}"/>
    <hyperlink ref="I31" r:id="rId146" display="https://www.informatics.jax.org/marker/MGI:96021" xr:uid="{EA851DA0-78B2-4A7D-90D4-683AA1966827}"/>
    <hyperlink ref="J31" r:id="rId147" display="https://www.informatics.jax.org/gxd/summary?markerMgiId=MGI:96021&amp;structureID=EMAPA:35961&amp;structure=embryo%20mesenchyme&amp;tab=stagegridtab" xr:uid="{59DBEF20-2FB4-4CBE-BAE0-8BDF55CC2F3E}"/>
    <hyperlink ref="K31" r:id="rId148" display="https://www.informatics.jax.org/gxd/summary?markerMgiId=MGI:96021&amp;structureID=EMAPA:16042&amp;structure=extraembryonic%20component&amp;tab=stagegridtab" xr:uid="{A154BDBE-1C7E-4D7B-A12B-6B52EA2942C7}"/>
    <hyperlink ref="L31" r:id="rId149" display="https://www.informatics.jax.org/marker/MGI:96021" xr:uid="{60820031-0751-4CB4-B651-A81197B7EB4C}"/>
    <hyperlink ref="M31" r:id="rId150" display="https://www.informatics.jax.org/marker/MGI:96021" xr:uid="{AACEFBE6-E32E-4F48-AB6A-5964782D286D}"/>
    <hyperlink ref="N31" r:id="rId151" display="https://www.informatics.jax.org/marker/MGI:96021" xr:uid="{BFDE8A9C-DE12-4A74-ACDE-C1DFFAD20124}"/>
    <hyperlink ref="O31" r:id="rId152" display="https://www.informatics.jax.org/gxd/summary?markerMgiId=MGI:96021&amp;structureID=EMAPA:16104&amp;structure=cardiovascular%20system&amp;tab=stagegridtab" xr:uid="{0EF3C097-2C0C-4526-856C-F690B5C296E0}"/>
    <hyperlink ref="P31" r:id="rId153" display="https://www.informatics.jax.org/marker/MGI:96021" xr:uid="{2E72378C-983D-4AC6-B805-22F4B4156711}"/>
    <hyperlink ref="Q31" r:id="rId154" display="https://www.informatics.jax.org/marker/MGI:96021" xr:uid="{56C89B41-D64A-4573-980A-F6D0F69B6022}"/>
    <hyperlink ref="R31" r:id="rId155" display="https://www.informatics.jax.org/marker/MGI:96021" xr:uid="{42792119-D502-4ED3-9CEA-E5B6ED07DD8A}"/>
    <hyperlink ref="S31" r:id="rId156" display="https://www.informatics.jax.org/gxd/summary?markerMgiId=MGI:96021&amp;structureID=EMAPA:18765&amp;structure=hemolymphoid%20system&amp;tab=stagegridtab" xr:uid="{E8174384-E285-404D-8E67-D7F2B234C289}"/>
    <hyperlink ref="T31" r:id="rId157" display="https://www.informatics.jax.org/marker/MGI:96021" xr:uid="{5CBC7596-9B52-43D1-AEA5-316352236703}"/>
    <hyperlink ref="U31" r:id="rId158" display="https://www.informatics.jax.org/marker/MGI:96021" xr:uid="{EB3167B4-4A8C-4377-A699-DDFFBB170190}"/>
    <hyperlink ref="V31" r:id="rId159" display="https://www.informatics.jax.org/gxd/summary?markerMgiId=MGI:96021&amp;structureID=EMAPA:16840&amp;structure=liver%20and%20biliary%20system&amp;tab=stagegridtab" xr:uid="{4C1CEC95-1BBF-4726-966C-147700FA77A6}"/>
    <hyperlink ref="W31" r:id="rId160" display="https://www.informatics.jax.org/gxd/summary?markerMgiId=MGI:96021&amp;structureID=EMAPA:32714&amp;structure=musculoskeletal%20system&amp;tab=stagegridtab" xr:uid="{FAC37929-2DD6-4F47-B549-478C900EBE67}"/>
    <hyperlink ref="X31" r:id="rId161" display="https://www.informatics.jax.org/gxd/summary?markerMgiId=MGI:96021&amp;structureID=EMAPA:16469&amp;structure=nervous%20system&amp;tab=stagegridtab" xr:uid="{E1F2BD00-2B87-4F62-A3E6-BBB599633C23}"/>
    <hyperlink ref="Y31" r:id="rId162" display="https://www.informatics.jax.org/gxd/summary?markerMgiId=MGI:96021&amp;structureID=EMAPA:36004&amp;structure=olfactory%20system&amp;tab=stagegridtab" xr:uid="{DF9431BB-56CE-4CF9-BCD6-59691138FAEC}"/>
    <hyperlink ref="Z31" r:id="rId163" display="https://www.informatics.jax.org/marker/MGI:96021" xr:uid="{86C0A08E-97B6-4F71-9057-BA928952808A}"/>
    <hyperlink ref="AA31" r:id="rId164" display="https://www.informatics.jax.org/gxd/summary?markerMgiId=MGI:96021&amp;structureID=EMAPA:16727&amp;structure=respiratory%20system&amp;tab=stagegridtab" xr:uid="{E0DEE402-016F-4C7E-915B-45B03192A9B9}"/>
    <hyperlink ref="AB31" r:id="rId165" display="https://www.informatics.jax.org/marker/MGI:96021" xr:uid="{16D5291C-76F6-4278-82A9-296706C8D4B5}"/>
    <hyperlink ref="AC31" r:id="rId166" display="https://www.informatics.jax.org/marker/MGI:96021" xr:uid="{B714977C-0C04-4DE4-9A77-7F4BFB77C61A}"/>
    <hyperlink ref="G32" r:id="rId167" display="https://www.informatics.jax.org/marker/MGI:96021" xr:uid="{3BD43D54-081D-448F-B467-6FF1FCD218CF}"/>
    <hyperlink ref="H32" r:id="rId168" display="https://www.informatics.jax.org/marker/MGI:96021" xr:uid="{0CC02B7D-AE73-45A6-919A-4C1A97CDEC35}"/>
    <hyperlink ref="I32" r:id="rId169" display="https://www.informatics.jax.org/marker/MGI:96021" xr:uid="{01BA53D6-A094-4590-9D13-6C235A21E836}"/>
    <hyperlink ref="J32" r:id="rId170" display="https://www.informatics.jax.org/gxd/summary?markerMgiId=MGI:96021&amp;structureID=EMAPA:35961&amp;structure=embryo%20mesenchyme&amp;tab=stagegridtab" xr:uid="{09767B40-38EE-4F64-BCE3-2972E9872F01}"/>
    <hyperlink ref="K32" r:id="rId171" display="https://www.informatics.jax.org/gxd/summary?markerMgiId=MGI:96021&amp;structureID=EMAPA:16042&amp;structure=extraembryonic%20component&amp;tab=stagegridtab" xr:uid="{B37A232F-8777-44A7-994F-624816FAC096}"/>
    <hyperlink ref="L32" r:id="rId172" display="https://www.informatics.jax.org/marker/MGI:96021" xr:uid="{14D06335-3D14-4681-A840-F9D6E540DBCF}"/>
    <hyperlink ref="M32" r:id="rId173" display="https://www.informatics.jax.org/marker/MGI:96021" xr:uid="{7231CD84-ACB1-4892-8BD6-7AA9CD8CE805}"/>
    <hyperlink ref="N32" r:id="rId174" display="https://www.informatics.jax.org/marker/MGI:96021" xr:uid="{CF61E499-D193-42B8-A0A6-46D2FD86EE1E}"/>
    <hyperlink ref="O32" r:id="rId175" display="https://www.informatics.jax.org/gxd/summary?markerMgiId=MGI:96021&amp;structureID=EMAPA:16104&amp;structure=cardiovascular%20system&amp;tab=stagegridtab" xr:uid="{52428E4B-CE10-4BC1-AEC9-372288B7A0FD}"/>
    <hyperlink ref="P32" r:id="rId176" display="https://www.informatics.jax.org/marker/MGI:96021" xr:uid="{25E3279D-EC53-439A-BBDA-D0277B1F6412}"/>
    <hyperlink ref="Q32" r:id="rId177" display="https://www.informatics.jax.org/marker/MGI:96021" xr:uid="{CD85A0D4-CC55-4B4C-8FA4-663321B5ED93}"/>
    <hyperlink ref="R32" r:id="rId178" display="https://www.informatics.jax.org/marker/MGI:96021" xr:uid="{822CD291-3E08-4495-A476-52491940B096}"/>
    <hyperlink ref="S32" r:id="rId179" display="https://www.informatics.jax.org/gxd/summary?markerMgiId=MGI:96021&amp;structureID=EMAPA:18765&amp;structure=hemolymphoid%20system&amp;tab=stagegridtab" xr:uid="{A90C2764-4518-4586-A066-12E150E732EC}"/>
    <hyperlink ref="T32" r:id="rId180" display="https://www.informatics.jax.org/marker/MGI:96021" xr:uid="{8EF7E184-CF9D-48BB-B3E4-45FF2CBAE724}"/>
    <hyperlink ref="U32" r:id="rId181" display="https://www.informatics.jax.org/marker/MGI:96021" xr:uid="{8083F086-1F50-4C00-AEF4-ABFF3E18178C}"/>
    <hyperlink ref="V32" r:id="rId182" display="https://www.informatics.jax.org/gxd/summary?markerMgiId=MGI:96021&amp;structureID=EMAPA:16840&amp;structure=liver%20and%20biliary%20system&amp;tab=stagegridtab" xr:uid="{B0FE4457-9B86-4F96-B2FB-90C1B74F7E31}"/>
    <hyperlink ref="W32" r:id="rId183" display="https://www.informatics.jax.org/gxd/summary?markerMgiId=MGI:96021&amp;structureID=EMAPA:32714&amp;structure=musculoskeletal%20system&amp;tab=stagegridtab" xr:uid="{0EAB88F7-8C1A-4AF4-96C5-0804B829D96E}"/>
    <hyperlink ref="X32" r:id="rId184" display="https://www.informatics.jax.org/gxd/summary?markerMgiId=MGI:96021&amp;structureID=EMAPA:16469&amp;structure=nervous%20system&amp;tab=stagegridtab" xr:uid="{C8105C28-556E-41B6-8416-055E7773752B}"/>
    <hyperlink ref="Y32" r:id="rId185" display="https://www.informatics.jax.org/gxd/summary?markerMgiId=MGI:96021&amp;structureID=EMAPA:36004&amp;structure=olfactory%20system&amp;tab=stagegridtab" xr:uid="{252F57AB-A3AB-4F07-9D24-0DF0D4094C7B}"/>
    <hyperlink ref="Z32" r:id="rId186" display="https://www.informatics.jax.org/marker/MGI:96021" xr:uid="{965BC873-8217-4019-9FD4-6BAB196DD482}"/>
    <hyperlink ref="AA32" r:id="rId187" display="https://www.informatics.jax.org/gxd/summary?markerMgiId=MGI:96021&amp;structureID=EMAPA:16727&amp;structure=respiratory%20system&amp;tab=stagegridtab" xr:uid="{E39C39FB-127B-4C70-9554-CB04D4D2A3D2}"/>
    <hyperlink ref="AB32" r:id="rId188" display="https://www.informatics.jax.org/marker/MGI:96021" xr:uid="{3DE73817-7E1D-4E5D-8457-0FA2EA6B38CB}"/>
    <hyperlink ref="AC32" r:id="rId189" display="https://www.informatics.jax.org/marker/MGI:96021" xr:uid="{12D968A3-92BE-4E42-A0B9-DE8A91627277}"/>
    <hyperlink ref="G33" r:id="rId190" display="https://www.informatics.jax.org/marker/MGI:96021" xr:uid="{8AC275F7-8D89-4763-AC07-3B380372C3DF}"/>
    <hyperlink ref="H33" r:id="rId191" display="https://www.informatics.jax.org/marker/MGI:96021" xr:uid="{DA5B320C-E1EC-42A9-952B-43DDEB5F501D}"/>
    <hyperlink ref="I33" r:id="rId192" display="https://www.informatics.jax.org/marker/MGI:96021" xr:uid="{4B41D848-74E7-4977-828C-EA9A0B4F66D4}"/>
    <hyperlink ref="J33" r:id="rId193" display="https://www.informatics.jax.org/gxd/summary?markerMgiId=MGI:96021&amp;structureID=EMAPA:35961&amp;structure=embryo%20mesenchyme&amp;tab=stagegridtab" xr:uid="{1D56E37C-0623-4221-A921-8F6F1578F82F}"/>
    <hyperlink ref="K33" r:id="rId194" display="https://www.informatics.jax.org/gxd/summary?markerMgiId=MGI:96021&amp;structureID=EMAPA:16042&amp;structure=extraembryonic%20component&amp;tab=stagegridtab" xr:uid="{5ED84A48-53EE-436C-8BBA-80DE49E4E233}"/>
    <hyperlink ref="L33" r:id="rId195" display="https://www.informatics.jax.org/marker/MGI:96021" xr:uid="{7BE90EB1-86FA-4C5C-A491-564BEA05C898}"/>
    <hyperlink ref="M33" r:id="rId196" display="https://www.informatics.jax.org/marker/MGI:96021" xr:uid="{0BF8653A-B16F-40AD-BD2E-100C88B3CAE6}"/>
    <hyperlink ref="N33" r:id="rId197" display="https://www.informatics.jax.org/marker/MGI:96021" xr:uid="{8CCC9F89-D7F9-4E22-8D4E-48A14D6BFC35}"/>
    <hyperlink ref="O33" r:id="rId198" display="https://www.informatics.jax.org/gxd/summary?markerMgiId=MGI:96021&amp;structureID=EMAPA:16104&amp;structure=cardiovascular%20system&amp;tab=stagegridtab" xr:uid="{BDD030F2-646F-4099-89F2-804BEA65C182}"/>
    <hyperlink ref="P33" r:id="rId199" display="https://www.informatics.jax.org/marker/MGI:96021" xr:uid="{826A217B-B255-48A8-B360-1F1C39E9552C}"/>
    <hyperlink ref="Q33" r:id="rId200" display="https://www.informatics.jax.org/marker/MGI:96021" xr:uid="{4A555826-FE1E-44E6-9D7B-6B0951875086}"/>
    <hyperlink ref="R33" r:id="rId201" display="https://www.informatics.jax.org/marker/MGI:96021" xr:uid="{A25E2284-89A7-48FB-8174-E27E2204488F}"/>
    <hyperlink ref="S33" r:id="rId202" display="https://www.informatics.jax.org/gxd/summary?markerMgiId=MGI:96021&amp;structureID=EMAPA:18765&amp;structure=hemolymphoid%20system&amp;tab=stagegridtab" xr:uid="{4858B627-BFA4-43E4-BB10-1FAB260A16AD}"/>
    <hyperlink ref="T33" r:id="rId203" display="https://www.informatics.jax.org/marker/MGI:96021" xr:uid="{E1180685-050A-4C22-AB1A-9BC3D04B1DD4}"/>
    <hyperlink ref="U33" r:id="rId204" display="https://www.informatics.jax.org/marker/MGI:96021" xr:uid="{30E77616-D859-489D-A511-C80502B6467B}"/>
    <hyperlink ref="V33" r:id="rId205" display="https://www.informatics.jax.org/gxd/summary?markerMgiId=MGI:96021&amp;structureID=EMAPA:16840&amp;structure=liver%20and%20biliary%20system&amp;tab=stagegridtab" xr:uid="{59519FE1-51B1-49B1-AE83-D8EE313F4D5B}"/>
    <hyperlink ref="W33" r:id="rId206" display="https://www.informatics.jax.org/gxd/summary?markerMgiId=MGI:96021&amp;structureID=EMAPA:32714&amp;structure=musculoskeletal%20system&amp;tab=stagegridtab" xr:uid="{D1F52C91-12CB-4796-8F04-2655F0266379}"/>
    <hyperlink ref="X33" r:id="rId207" display="https://www.informatics.jax.org/gxd/summary?markerMgiId=MGI:96021&amp;structureID=EMAPA:16469&amp;structure=nervous%20system&amp;tab=stagegridtab" xr:uid="{0C395806-FA99-472A-9D92-47A899A8B4B3}"/>
    <hyperlink ref="Y33" r:id="rId208" display="https://www.informatics.jax.org/gxd/summary?markerMgiId=MGI:96021&amp;structureID=EMAPA:36004&amp;structure=olfactory%20system&amp;tab=stagegridtab" xr:uid="{CE78E146-22BD-4CA1-92FC-F46A389F465D}"/>
    <hyperlink ref="Z33" r:id="rId209" display="https://www.informatics.jax.org/marker/MGI:96021" xr:uid="{15B4512E-1238-4691-AC6F-FF7A2453DAA9}"/>
    <hyperlink ref="AA33" r:id="rId210" display="https://www.informatics.jax.org/gxd/summary?markerMgiId=MGI:96021&amp;structureID=EMAPA:16727&amp;structure=respiratory%20system&amp;tab=stagegridtab" xr:uid="{4F4C0511-0C7A-4C0C-8DD5-566FC4D8DFFA}"/>
    <hyperlink ref="AB33" r:id="rId211" display="https://www.informatics.jax.org/marker/MGI:96021" xr:uid="{BB48818B-BC57-4121-A539-0B41BB3A9C7D}"/>
    <hyperlink ref="AC33" r:id="rId212" display="https://www.informatics.jax.org/marker/MGI:96021" xr:uid="{FF9086BF-EF86-4C34-BBA8-C2D537F65119}"/>
    <hyperlink ref="G34" r:id="rId213" display="https://www.informatics.jax.org/marker/MGI:96021" xr:uid="{3459F07A-37C3-44DB-B48F-997F268075FF}"/>
    <hyperlink ref="H34" r:id="rId214" display="https://www.informatics.jax.org/marker/MGI:96021" xr:uid="{F7F6A739-E9B2-4507-9D67-04D427995FA8}"/>
    <hyperlink ref="I34" r:id="rId215" display="https://www.informatics.jax.org/marker/MGI:96021" xr:uid="{FA413B15-D9B8-4A49-8B8A-63F80A1A665D}"/>
    <hyperlink ref="J34" r:id="rId216" display="https://www.informatics.jax.org/gxd/summary?markerMgiId=MGI:96021&amp;structureID=EMAPA:35961&amp;structure=embryo%20mesenchyme&amp;tab=stagegridtab" xr:uid="{61FB974E-8619-4ACD-9591-9A2B557C6A7D}"/>
    <hyperlink ref="K34" r:id="rId217" display="https://www.informatics.jax.org/gxd/summary?markerMgiId=MGI:96021&amp;structureID=EMAPA:16042&amp;structure=extraembryonic%20component&amp;tab=stagegridtab" xr:uid="{276AB56F-192B-481A-B5F0-EEB381D4C496}"/>
    <hyperlink ref="L34" r:id="rId218" display="https://www.informatics.jax.org/marker/MGI:96021" xr:uid="{982AD44A-D30C-4D69-9204-E3708DC44B74}"/>
    <hyperlink ref="M34" r:id="rId219" display="https://www.informatics.jax.org/marker/MGI:96021" xr:uid="{59921B59-A492-455F-8AD2-B1B0908E8CB4}"/>
    <hyperlink ref="N34" r:id="rId220" display="https://www.informatics.jax.org/marker/MGI:96021" xr:uid="{80E78FBA-09FD-4F0A-B759-11E34B5EFFEC}"/>
    <hyperlink ref="O34" r:id="rId221" display="https://www.informatics.jax.org/gxd/summary?markerMgiId=MGI:96021&amp;structureID=EMAPA:16104&amp;structure=cardiovascular%20system&amp;tab=stagegridtab" xr:uid="{B67CCDCE-D935-4559-AADA-09E2AEC8F68C}"/>
    <hyperlink ref="P34" r:id="rId222" display="https://www.informatics.jax.org/marker/MGI:96021" xr:uid="{4E0FD18D-7CEE-4EC8-9B1F-39BFBBFDF79E}"/>
    <hyperlink ref="Q34" r:id="rId223" display="https://www.informatics.jax.org/marker/MGI:96021" xr:uid="{2104994B-E5F4-486B-874D-3DF4677B428C}"/>
    <hyperlink ref="R34" r:id="rId224" display="https://www.informatics.jax.org/marker/MGI:96021" xr:uid="{DA48DF66-FA39-4DA1-8365-646E08803C73}"/>
    <hyperlink ref="S34" r:id="rId225" display="https://www.informatics.jax.org/gxd/summary?markerMgiId=MGI:96021&amp;structureID=EMAPA:18765&amp;structure=hemolymphoid%20system&amp;tab=stagegridtab" xr:uid="{1EFDD083-8CDF-4950-BD27-C052387CB154}"/>
    <hyperlink ref="T34" r:id="rId226" display="https://www.informatics.jax.org/marker/MGI:96021" xr:uid="{8ED44C88-BE79-4E31-B06D-2A312261A729}"/>
    <hyperlink ref="U34" r:id="rId227" display="https://www.informatics.jax.org/marker/MGI:96021" xr:uid="{2973E35F-D847-440A-A9A2-678F88B0391F}"/>
    <hyperlink ref="V34" r:id="rId228" display="https://www.informatics.jax.org/gxd/summary?markerMgiId=MGI:96021&amp;structureID=EMAPA:16840&amp;structure=liver%20and%20biliary%20system&amp;tab=stagegridtab" xr:uid="{D7896AC6-9EED-4A96-B789-446ABA021EAD}"/>
    <hyperlink ref="W34" r:id="rId229" display="https://www.informatics.jax.org/gxd/summary?markerMgiId=MGI:96021&amp;structureID=EMAPA:32714&amp;structure=musculoskeletal%20system&amp;tab=stagegridtab" xr:uid="{AC2C21D9-4BB6-4791-8C6D-86B35B424A40}"/>
    <hyperlink ref="X34" r:id="rId230" display="https://www.informatics.jax.org/gxd/summary?markerMgiId=MGI:96021&amp;structureID=EMAPA:16469&amp;structure=nervous%20system&amp;tab=stagegridtab" xr:uid="{99266BD5-EC30-42EB-92CA-AE423F416D21}"/>
    <hyperlink ref="Y34" r:id="rId231" display="https://www.informatics.jax.org/gxd/summary?markerMgiId=MGI:96021&amp;structureID=EMAPA:36004&amp;structure=olfactory%20system&amp;tab=stagegridtab" xr:uid="{83C1DC03-29F1-4B2B-A34A-316643CE4097}"/>
    <hyperlink ref="Z34" r:id="rId232" display="https://www.informatics.jax.org/marker/MGI:96021" xr:uid="{A37ABF7D-395B-4F13-960B-77C9AC375B1D}"/>
    <hyperlink ref="AA34" r:id="rId233" display="https://www.informatics.jax.org/gxd/summary?markerMgiId=MGI:96021&amp;structureID=EMAPA:16727&amp;structure=respiratory%20system&amp;tab=stagegridtab" xr:uid="{016B5A57-D3C1-43CE-8776-3D91C412F8F0}"/>
    <hyperlink ref="AB34" r:id="rId234" display="https://www.informatics.jax.org/marker/MGI:96021" xr:uid="{245BB8A2-6D60-4D65-A603-837843CD3F74}"/>
    <hyperlink ref="AC34" r:id="rId235" display="https://www.informatics.jax.org/marker/MGI:96021" xr:uid="{BD0EAEFC-0D84-4FCF-990A-3810B014DD72}"/>
    <hyperlink ref="G35" r:id="rId236" display="https://www.informatics.jax.org/marker/MGI:96021" xr:uid="{3EED9780-FBC4-4966-847D-EC54D0B06363}"/>
    <hyperlink ref="H35" r:id="rId237" display="https://www.informatics.jax.org/marker/MGI:96021" xr:uid="{C187D9DF-DB2F-46EB-9A3E-FF4C068FD4C2}"/>
    <hyperlink ref="I35" r:id="rId238" display="https://www.informatics.jax.org/marker/MGI:96021" xr:uid="{9B3E4FFE-975B-46D9-A403-D7B41DC352AE}"/>
    <hyperlink ref="J35" r:id="rId239" display="https://www.informatics.jax.org/gxd/summary?markerMgiId=MGI:96021&amp;structureID=EMAPA:35961&amp;structure=embryo%20mesenchyme&amp;tab=stagegridtab" xr:uid="{A6FFD238-9581-4188-A40F-145B5C682719}"/>
    <hyperlink ref="K35" r:id="rId240" display="https://www.informatics.jax.org/gxd/summary?markerMgiId=MGI:96021&amp;structureID=EMAPA:16042&amp;structure=extraembryonic%20component&amp;tab=stagegridtab" xr:uid="{21787B1F-AE5A-4AF6-AD11-A4D483F122DD}"/>
    <hyperlink ref="L35" r:id="rId241" display="https://www.informatics.jax.org/marker/MGI:96021" xr:uid="{459384C6-9EFE-4D4F-8FA4-CD135C167E65}"/>
    <hyperlink ref="M35" r:id="rId242" display="https://www.informatics.jax.org/marker/MGI:96021" xr:uid="{3CA07583-3D9A-4B27-9624-6F85CC13E662}"/>
    <hyperlink ref="N35" r:id="rId243" display="https://www.informatics.jax.org/marker/MGI:96021" xr:uid="{9C8681D2-B5ED-441B-9259-D29567F4D112}"/>
    <hyperlink ref="O35" r:id="rId244" display="https://www.informatics.jax.org/gxd/summary?markerMgiId=MGI:96021&amp;structureID=EMAPA:16104&amp;structure=cardiovascular%20system&amp;tab=stagegridtab" xr:uid="{450CCA85-225D-44ED-8E9B-D26EB4335547}"/>
    <hyperlink ref="P35" r:id="rId245" display="https://www.informatics.jax.org/marker/MGI:96021" xr:uid="{EB10F411-32AB-4C07-9E18-8597B8DCE6AA}"/>
    <hyperlink ref="Q35" r:id="rId246" display="https://www.informatics.jax.org/marker/MGI:96021" xr:uid="{704D5598-A867-4ED1-8856-D25E51DC702E}"/>
    <hyperlink ref="R35" r:id="rId247" display="https://www.informatics.jax.org/marker/MGI:96021" xr:uid="{D4AD34F4-B8E4-4436-8A22-DB42F77E5703}"/>
    <hyperlink ref="S35" r:id="rId248" display="https://www.informatics.jax.org/gxd/summary?markerMgiId=MGI:96021&amp;structureID=EMAPA:18765&amp;structure=hemolymphoid%20system&amp;tab=stagegridtab" xr:uid="{8670CFB2-1B6E-4A7D-ADB1-94513DF58D9D}"/>
    <hyperlink ref="T35" r:id="rId249" display="https://www.informatics.jax.org/marker/MGI:96021" xr:uid="{17596973-B968-48F5-BA10-D8B92FB30B40}"/>
    <hyperlink ref="U35" r:id="rId250" display="https://www.informatics.jax.org/marker/MGI:96021" xr:uid="{C79732E5-0D06-4CF6-8F56-2B2C0D9DBA5B}"/>
    <hyperlink ref="V35" r:id="rId251" display="https://www.informatics.jax.org/gxd/summary?markerMgiId=MGI:96021&amp;structureID=EMAPA:16840&amp;structure=liver%20and%20biliary%20system&amp;tab=stagegridtab" xr:uid="{255F48F1-99B2-4F43-AF0B-EB585EAB831C}"/>
    <hyperlink ref="W35" r:id="rId252" display="https://www.informatics.jax.org/gxd/summary?markerMgiId=MGI:96021&amp;structureID=EMAPA:32714&amp;structure=musculoskeletal%20system&amp;tab=stagegridtab" xr:uid="{BBF17599-77C2-4758-9F0B-D6F3D313F803}"/>
    <hyperlink ref="X35" r:id="rId253" display="https://www.informatics.jax.org/gxd/summary?markerMgiId=MGI:96021&amp;structureID=EMAPA:16469&amp;structure=nervous%20system&amp;tab=stagegridtab" xr:uid="{49E56F87-04C4-49DC-BEC7-5ECC7534761A}"/>
    <hyperlink ref="Y35" r:id="rId254" display="https://www.informatics.jax.org/gxd/summary?markerMgiId=MGI:96021&amp;structureID=EMAPA:36004&amp;structure=olfactory%20system&amp;tab=stagegridtab" xr:uid="{C78F18A0-8DB4-48D0-B27F-C7BA1FBC13E4}"/>
    <hyperlink ref="Z35" r:id="rId255" display="https://www.informatics.jax.org/marker/MGI:96021" xr:uid="{D8534994-87A6-46B2-9EE0-13ADA82EC114}"/>
    <hyperlink ref="AA35" r:id="rId256" display="https://www.informatics.jax.org/gxd/summary?markerMgiId=MGI:96021&amp;structureID=EMAPA:16727&amp;structure=respiratory%20system&amp;tab=stagegridtab" xr:uid="{C78501C9-B20F-468A-B5C3-B04F2914DE45}"/>
    <hyperlink ref="AB35" r:id="rId257" display="https://www.informatics.jax.org/marker/MGI:96021" xr:uid="{E7843128-3C7C-420A-A2B9-BD32D0AC165E}"/>
    <hyperlink ref="AC35" r:id="rId258" display="https://www.informatics.jax.org/marker/MGI:96021" xr:uid="{F3124FC9-5298-4013-A773-C95227CE3502}"/>
    <hyperlink ref="G36" r:id="rId259" display="https://www.informatics.jax.org/marker/MGI:96021" xr:uid="{55A20C8E-6E83-450F-AA96-5483A181530F}"/>
    <hyperlink ref="H36" r:id="rId260" display="https://www.informatics.jax.org/marker/MGI:96021" xr:uid="{03D004A0-F7E8-4A35-BFB9-D06280AA32D2}"/>
    <hyperlink ref="I36" r:id="rId261" display="https://www.informatics.jax.org/marker/MGI:96021" xr:uid="{4758A876-B41B-4B0A-8C51-B543526A2CC7}"/>
    <hyperlink ref="J36" r:id="rId262" display="https://www.informatics.jax.org/gxd/summary?markerMgiId=MGI:96021&amp;structureID=EMAPA:35961&amp;structure=embryo%20mesenchyme&amp;tab=stagegridtab" xr:uid="{258EC2FA-57F7-4D21-803F-D8EB4235575D}"/>
    <hyperlink ref="K36" r:id="rId263" display="https://www.informatics.jax.org/gxd/summary?markerMgiId=MGI:96021&amp;structureID=EMAPA:16042&amp;structure=extraembryonic%20component&amp;tab=stagegridtab" xr:uid="{9F9C1AC2-9B87-45BB-8D91-19C88A13FE6C}"/>
    <hyperlink ref="L36" r:id="rId264" display="https://www.informatics.jax.org/marker/MGI:96021" xr:uid="{C771F811-7C6D-44C7-BD2E-7CC24DAB1FE5}"/>
    <hyperlink ref="M36" r:id="rId265" display="https://www.informatics.jax.org/marker/MGI:96021" xr:uid="{CD49BA35-92EA-4EC2-8563-4B7F111D4D38}"/>
    <hyperlink ref="N36" r:id="rId266" display="https://www.informatics.jax.org/marker/MGI:96021" xr:uid="{BA1CC50B-E4A9-4392-8812-DB652DD8DEE9}"/>
    <hyperlink ref="O36" r:id="rId267" display="https://www.informatics.jax.org/gxd/summary?markerMgiId=MGI:96021&amp;structureID=EMAPA:16104&amp;structure=cardiovascular%20system&amp;tab=stagegridtab" xr:uid="{0AE2CE82-A23D-4C6B-9C56-EAE1269236D9}"/>
    <hyperlink ref="P36" r:id="rId268" display="https://www.informatics.jax.org/marker/MGI:96021" xr:uid="{38832748-A315-41E8-B694-54E817C94133}"/>
    <hyperlink ref="Q36" r:id="rId269" display="https://www.informatics.jax.org/marker/MGI:96021" xr:uid="{360D83D7-A90A-43C8-BFCC-A20F6C9E1D29}"/>
    <hyperlink ref="R36" r:id="rId270" display="https://www.informatics.jax.org/marker/MGI:96021" xr:uid="{7C8D4AB0-A40F-4520-BA2D-1C960E67CA3A}"/>
    <hyperlink ref="S36" r:id="rId271" display="https://www.informatics.jax.org/gxd/summary?markerMgiId=MGI:96021&amp;structureID=EMAPA:18765&amp;structure=hemolymphoid%20system&amp;tab=stagegridtab" xr:uid="{EC05C883-8F54-4C3C-95C1-11FEDDBE1DA0}"/>
    <hyperlink ref="T36" r:id="rId272" display="https://www.informatics.jax.org/marker/MGI:96021" xr:uid="{9AE60D97-0FB7-4863-88C1-2E54AE9A417E}"/>
    <hyperlink ref="U36" r:id="rId273" display="https://www.informatics.jax.org/marker/MGI:96021" xr:uid="{772B5F26-ADEF-412B-A5FC-27BB1C7A5403}"/>
    <hyperlink ref="V36" r:id="rId274" display="https://www.informatics.jax.org/gxd/summary?markerMgiId=MGI:96021&amp;structureID=EMAPA:16840&amp;structure=liver%20and%20biliary%20system&amp;tab=stagegridtab" xr:uid="{BB12F102-CBD1-43B7-964D-AC1A8F9AE01C}"/>
    <hyperlink ref="W36" r:id="rId275" display="https://www.informatics.jax.org/gxd/summary?markerMgiId=MGI:96021&amp;structureID=EMAPA:32714&amp;structure=musculoskeletal%20system&amp;tab=stagegridtab" xr:uid="{9928703B-F6C5-4232-9E1E-A909E4428FE8}"/>
    <hyperlink ref="X36" r:id="rId276" display="https://www.informatics.jax.org/gxd/summary?markerMgiId=MGI:96021&amp;structureID=EMAPA:16469&amp;structure=nervous%20system&amp;tab=stagegridtab" xr:uid="{53863173-7881-4407-8282-7EEF6A782D33}"/>
    <hyperlink ref="Y36" r:id="rId277" display="https://www.informatics.jax.org/gxd/summary?markerMgiId=MGI:96021&amp;structureID=EMAPA:36004&amp;structure=olfactory%20system&amp;tab=stagegridtab" xr:uid="{2EAE08F1-E274-4B94-8453-EBB973AF7B53}"/>
    <hyperlink ref="Z36" r:id="rId278" display="https://www.informatics.jax.org/marker/MGI:96021" xr:uid="{67894452-C623-49AC-B392-B0B758EF59E0}"/>
    <hyperlink ref="AA36" r:id="rId279" display="https://www.informatics.jax.org/gxd/summary?markerMgiId=MGI:96021&amp;structureID=EMAPA:16727&amp;structure=respiratory%20system&amp;tab=stagegridtab" xr:uid="{D4CEFB5F-85E9-4F6A-882B-13E528AD5D16}"/>
    <hyperlink ref="AB36" r:id="rId280" display="https://www.informatics.jax.org/marker/MGI:96021" xr:uid="{306AE621-01AF-4BA7-B0DB-DC12711E3D23}"/>
    <hyperlink ref="AC36" r:id="rId281" display="https://www.informatics.jax.org/marker/MGI:96021" xr:uid="{3220EE59-B434-4740-A68A-32C39C06C9FC}"/>
    <hyperlink ref="G37" r:id="rId282" display="https://www.informatics.jax.org/marker/MGI:96021" xr:uid="{6CDB3D22-F755-4BD6-BD98-BB9C52A972EF}"/>
    <hyperlink ref="H37" r:id="rId283" display="https://www.informatics.jax.org/marker/MGI:96021" xr:uid="{259899CC-9DE2-4ABD-8FF0-131C9877D371}"/>
    <hyperlink ref="I37" r:id="rId284" display="https://www.informatics.jax.org/marker/MGI:96021" xr:uid="{C8E20CBE-88E5-43E8-898A-D01B019F1832}"/>
    <hyperlink ref="J37" r:id="rId285" display="https://www.informatics.jax.org/gxd/summary?markerMgiId=MGI:96021&amp;structureID=EMAPA:35961&amp;structure=embryo%20mesenchyme&amp;tab=stagegridtab" xr:uid="{8C387748-5043-41C1-BD41-ACD4D113F2AE}"/>
    <hyperlink ref="K37" r:id="rId286" display="https://www.informatics.jax.org/gxd/summary?markerMgiId=MGI:96021&amp;structureID=EMAPA:16042&amp;structure=extraembryonic%20component&amp;tab=stagegridtab" xr:uid="{480BEE3B-FB16-4F65-AA37-02F40B7278E8}"/>
    <hyperlink ref="L37" r:id="rId287" display="https://www.informatics.jax.org/marker/MGI:96021" xr:uid="{F41E6DB5-B5DE-445E-8A58-0FF2FC8C27B7}"/>
    <hyperlink ref="M37" r:id="rId288" display="https://www.informatics.jax.org/marker/MGI:96021" xr:uid="{14C916D7-07D9-425F-9087-C1815EAF09E9}"/>
    <hyperlink ref="N37" r:id="rId289" display="https://www.informatics.jax.org/marker/MGI:96021" xr:uid="{09350768-F6B1-4EF8-A48D-7F2757535062}"/>
    <hyperlink ref="O37" r:id="rId290" display="https://www.informatics.jax.org/gxd/summary?markerMgiId=MGI:96021&amp;structureID=EMAPA:16104&amp;structure=cardiovascular%20system&amp;tab=stagegridtab" xr:uid="{67C29C60-DA7E-44B4-92B5-598B26DDF7A6}"/>
    <hyperlink ref="P37" r:id="rId291" display="https://www.informatics.jax.org/marker/MGI:96021" xr:uid="{FA39A526-7063-4090-B4E6-93F98C675DE8}"/>
    <hyperlink ref="Q37" r:id="rId292" display="https://www.informatics.jax.org/marker/MGI:96021" xr:uid="{E1175DE7-1E33-4369-BA66-C7002680FD71}"/>
    <hyperlink ref="R37" r:id="rId293" display="https://www.informatics.jax.org/marker/MGI:96021" xr:uid="{D5D24185-2BBB-4594-B6FB-44B8E3525DD9}"/>
    <hyperlink ref="S37" r:id="rId294" display="https://www.informatics.jax.org/gxd/summary?markerMgiId=MGI:96021&amp;structureID=EMAPA:18765&amp;structure=hemolymphoid%20system&amp;tab=stagegridtab" xr:uid="{73A68AF7-4CCD-48CC-ADCD-65338E2928FE}"/>
    <hyperlink ref="T37" r:id="rId295" display="https://www.informatics.jax.org/marker/MGI:96021" xr:uid="{5AFC03EC-2384-4F0C-B1EB-069E5ADE9E2B}"/>
    <hyperlink ref="U37" r:id="rId296" display="https://www.informatics.jax.org/marker/MGI:96021" xr:uid="{6BB1E9A3-E199-4354-AA17-49D1CE89AF11}"/>
    <hyperlink ref="V37" r:id="rId297" display="https://www.informatics.jax.org/gxd/summary?markerMgiId=MGI:96021&amp;structureID=EMAPA:16840&amp;structure=liver%20and%20biliary%20system&amp;tab=stagegridtab" xr:uid="{B0E328B4-E740-4D86-AEF3-F0EC33990E7E}"/>
    <hyperlink ref="W37" r:id="rId298" display="https://www.informatics.jax.org/gxd/summary?markerMgiId=MGI:96021&amp;structureID=EMAPA:32714&amp;structure=musculoskeletal%20system&amp;tab=stagegridtab" xr:uid="{05141BC1-02B7-47C1-B82E-2D3F61634EEE}"/>
    <hyperlink ref="X37" r:id="rId299" display="https://www.informatics.jax.org/gxd/summary?markerMgiId=MGI:96021&amp;structureID=EMAPA:16469&amp;structure=nervous%20system&amp;tab=stagegridtab" xr:uid="{3FD86CD7-866E-41CE-ABEC-1774BDCDE41E}"/>
    <hyperlink ref="Y37" r:id="rId300" display="https://www.informatics.jax.org/gxd/summary?markerMgiId=MGI:96021&amp;structureID=EMAPA:36004&amp;structure=olfactory%20system&amp;tab=stagegridtab" xr:uid="{C1B3624E-A46A-4703-9D8D-7974BAB8098B}"/>
    <hyperlink ref="Z37" r:id="rId301" display="https://www.informatics.jax.org/marker/MGI:96021" xr:uid="{12A74579-C48B-48E9-88FB-45D3B2E17E7C}"/>
    <hyperlink ref="AA37" r:id="rId302" display="https://www.informatics.jax.org/gxd/summary?markerMgiId=MGI:96021&amp;structureID=EMAPA:16727&amp;structure=respiratory%20system&amp;tab=stagegridtab" xr:uid="{B72BEF72-175D-4C25-8851-63FA6C798EFE}"/>
    <hyperlink ref="AB37" r:id="rId303" display="https://www.informatics.jax.org/marker/MGI:96021" xr:uid="{6AFA48CB-A890-443F-8FBB-99885609003F}"/>
    <hyperlink ref="AC37" r:id="rId304" display="https://www.informatics.jax.org/marker/MGI:96021" xr:uid="{EDC0D7D2-FE92-4FA4-B790-89848BBC31CB}"/>
    <hyperlink ref="G38" r:id="rId305" display="https://www.informatics.jax.org/marker/MGI:96021" xr:uid="{9EBB669C-5556-4225-806F-A44C94AE126F}"/>
    <hyperlink ref="H38" r:id="rId306" display="https://www.informatics.jax.org/marker/MGI:96021" xr:uid="{5676FCCF-AB93-4756-B0D2-9BB91AEF0252}"/>
    <hyperlink ref="I38" r:id="rId307" display="https://www.informatics.jax.org/marker/MGI:96021" xr:uid="{8D78D18E-8E27-47A2-9BF5-785E6414FC9A}"/>
    <hyperlink ref="J38" r:id="rId308" display="https://www.informatics.jax.org/gxd/summary?markerMgiId=MGI:96021&amp;structureID=EMAPA:35961&amp;structure=embryo%20mesenchyme&amp;tab=stagegridtab" xr:uid="{36F07A04-B546-4730-82C7-B6E419ABA3F5}"/>
    <hyperlink ref="K38" r:id="rId309" display="https://www.informatics.jax.org/gxd/summary?markerMgiId=MGI:96021&amp;structureID=EMAPA:16042&amp;structure=extraembryonic%20component&amp;tab=stagegridtab" xr:uid="{7204C8CF-7730-41A2-9C0C-A11E0CF29FC0}"/>
    <hyperlink ref="L38" r:id="rId310" display="https://www.informatics.jax.org/marker/MGI:96021" xr:uid="{8DEB70E7-C7E8-4670-886A-6E727FAB7CBF}"/>
    <hyperlink ref="M38" r:id="rId311" display="https://www.informatics.jax.org/marker/MGI:96021" xr:uid="{724D275E-E6D9-4348-B9C9-9A968FC75EBB}"/>
    <hyperlink ref="N38" r:id="rId312" display="https://www.informatics.jax.org/marker/MGI:96021" xr:uid="{D2F3462A-DC64-49D1-BD75-8C770E9581DC}"/>
    <hyperlink ref="O38" r:id="rId313" display="https://www.informatics.jax.org/gxd/summary?markerMgiId=MGI:96021&amp;structureID=EMAPA:16104&amp;structure=cardiovascular%20system&amp;tab=stagegridtab" xr:uid="{2ABD0FCC-82BE-49FC-861F-BADF00DF4A66}"/>
    <hyperlink ref="P38" r:id="rId314" display="https://www.informatics.jax.org/marker/MGI:96021" xr:uid="{E3785E68-4109-4A1B-BDC3-049E18133737}"/>
    <hyperlink ref="Q38" r:id="rId315" display="https://www.informatics.jax.org/marker/MGI:96021" xr:uid="{F7B06907-B73A-4B8A-93DB-5DE49EA50C1F}"/>
    <hyperlink ref="R38" r:id="rId316" display="https://www.informatics.jax.org/marker/MGI:96021" xr:uid="{DF07887D-B02F-4709-A38F-3C04D518D8BF}"/>
    <hyperlink ref="S38" r:id="rId317" display="https://www.informatics.jax.org/gxd/summary?markerMgiId=MGI:96021&amp;structureID=EMAPA:18765&amp;structure=hemolymphoid%20system&amp;tab=stagegridtab" xr:uid="{990E3C94-5B7C-48D9-8C53-37F187D44AB5}"/>
    <hyperlink ref="T38" r:id="rId318" display="https://www.informatics.jax.org/marker/MGI:96021" xr:uid="{36CD4D27-8B28-425A-A7B8-9C01565757DD}"/>
    <hyperlink ref="U38" r:id="rId319" display="https://www.informatics.jax.org/marker/MGI:96021" xr:uid="{2E150A2D-C52A-444F-A83E-5D13388E2022}"/>
    <hyperlink ref="V38" r:id="rId320" display="https://www.informatics.jax.org/gxd/summary?markerMgiId=MGI:96021&amp;structureID=EMAPA:16840&amp;structure=liver%20and%20biliary%20system&amp;tab=stagegridtab" xr:uid="{EC0F8139-5E10-40B4-8E32-FF74B2843628}"/>
    <hyperlink ref="W38" r:id="rId321" display="https://www.informatics.jax.org/gxd/summary?markerMgiId=MGI:96021&amp;structureID=EMAPA:32714&amp;structure=musculoskeletal%20system&amp;tab=stagegridtab" xr:uid="{2EB4990F-BD3E-4C71-B5D2-16036E45948F}"/>
    <hyperlink ref="X38" r:id="rId322" display="https://www.informatics.jax.org/gxd/summary?markerMgiId=MGI:96021&amp;structureID=EMAPA:16469&amp;structure=nervous%20system&amp;tab=stagegridtab" xr:uid="{E60A46CA-6DDF-4C3D-A3BB-5A3D1662AB78}"/>
    <hyperlink ref="Y38" r:id="rId323" display="https://www.informatics.jax.org/gxd/summary?markerMgiId=MGI:96021&amp;structureID=EMAPA:36004&amp;structure=olfactory%20system&amp;tab=stagegridtab" xr:uid="{0D87C93F-9F05-4451-8279-35B6D32A99D9}"/>
    <hyperlink ref="Z38" r:id="rId324" display="https://www.informatics.jax.org/marker/MGI:96021" xr:uid="{8FCB4A4E-5E3E-4096-B99F-CAA811553D20}"/>
    <hyperlink ref="AA38" r:id="rId325" display="https://www.informatics.jax.org/gxd/summary?markerMgiId=MGI:96021&amp;structureID=EMAPA:16727&amp;structure=respiratory%20system&amp;tab=stagegridtab" xr:uid="{14658E8B-94C8-4F57-A491-F19CC9D0D0C2}"/>
    <hyperlink ref="AB38" r:id="rId326" display="https://www.informatics.jax.org/marker/MGI:96021" xr:uid="{5B3EEA71-54C7-4710-901C-79436235616F}"/>
    <hyperlink ref="AC38" r:id="rId327" display="https://www.informatics.jax.org/marker/MGI:96021" xr:uid="{12A4ADEA-EB07-47AD-9D5E-CC83BF429D32}"/>
    <hyperlink ref="G39" r:id="rId328" display="https://www.informatics.jax.org/marker/MGI:96021" xr:uid="{61B3C1E4-FA88-460A-BB40-F0559C003A09}"/>
    <hyperlink ref="H39" r:id="rId329" display="https://www.informatics.jax.org/marker/MGI:96021" xr:uid="{783C295A-3D2C-4F53-97FC-892044B243EC}"/>
    <hyperlink ref="I39" r:id="rId330" display="https://www.informatics.jax.org/marker/MGI:96021" xr:uid="{6378EBE7-C66D-41CF-B3F9-B86892501BA5}"/>
    <hyperlink ref="J39" r:id="rId331" display="https://www.informatics.jax.org/gxd/summary?markerMgiId=MGI:96021&amp;structureID=EMAPA:35961&amp;structure=embryo%20mesenchyme&amp;tab=stagegridtab" xr:uid="{AFB36502-ADD0-4878-9B3C-C362304B662A}"/>
    <hyperlink ref="K39" r:id="rId332" display="https://www.informatics.jax.org/gxd/summary?markerMgiId=MGI:96021&amp;structureID=EMAPA:16042&amp;structure=extraembryonic%20component&amp;tab=stagegridtab" xr:uid="{67549F15-9204-4010-8103-93CBFEF6D797}"/>
    <hyperlink ref="L39" r:id="rId333" display="https://www.informatics.jax.org/marker/MGI:96021" xr:uid="{8A997F2E-9D5B-494E-8B6D-13889B13F2E0}"/>
    <hyperlink ref="M39" r:id="rId334" display="https://www.informatics.jax.org/marker/MGI:96021" xr:uid="{E16F7642-F045-4C03-86D0-42FCD156AE09}"/>
    <hyperlink ref="N39" r:id="rId335" display="https://www.informatics.jax.org/marker/MGI:96021" xr:uid="{EB1A1766-54F4-405E-B7FA-F407ADA9CC93}"/>
    <hyperlink ref="O39" r:id="rId336" display="https://www.informatics.jax.org/gxd/summary?markerMgiId=MGI:96021&amp;structureID=EMAPA:16104&amp;structure=cardiovascular%20system&amp;tab=stagegridtab" xr:uid="{FDB70931-DC15-4D81-9E83-2F6FBBEE6BD2}"/>
    <hyperlink ref="P39" r:id="rId337" display="https://www.informatics.jax.org/marker/MGI:96021" xr:uid="{FFFFDC30-4A33-4477-8E23-3B9BF1B49853}"/>
    <hyperlink ref="Q39" r:id="rId338" display="https://www.informatics.jax.org/marker/MGI:96021" xr:uid="{C245C098-61B2-4538-A053-881C1CB1C4DB}"/>
    <hyperlink ref="R39" r:id="rId339" display="https://www.informatics.jax.org/marker/MGI:96021" xr:uid="{0E47F3DD-7266-4352-B409-B5956D908B2D}"/>
    <hyperlink ref="S39" r:id="rId340" display="https://www.informatics.jax.org/gxd/summary?markerMgiId=MGI:96021&amp;structureID=EMAPA:18765&amp;structure=hemolymphoid%20system&amp;tab=stagegridtab" xr:uid="{6F4A9EAD-2D40-4983-9023-136FCF206AC2}"/>
    <hyperlink ref="T39" r:id="rId341" display="https://www.informatics.jax.org/marker/MGI:96021" xr:uid="{EEA32A76-7DD1-4872-9F80-87455B460648}"/>
    <hyperlink ref="U39" r:id="rId342" display="https://www.informatics.jax.org/marker/MGI:96021" xr:uid="{3641E0FF-118C-41FC-9E1A-39A265A64EBF}"/>
    <hyperlink ref="V39" r:id="rId343" display="https://www.informatics.jax.org/gxd/summary?markerMgiId=MGI:96021&amp;structureID=EMAPA:16840&amp;structure=liver%20and%20biliary%20system&amp;tab=stagegridtab" xr:uid="{D76783A4-9C46-492B-B72C-617F37881E19}"/>
    <hyperlink ref="W39" r:id="rId344" display="https://www.informatics.jax.org/gxd/summary?markerMgiId=MGI:96021&amp;structureID=EMAPA:32714&amp;structure=musculoskeletal%20system&amp;tab=stagegridtab" xr:uid="{0C43E484-DD5F-4B7A-BCA4-35A1E91D1FE1}"/>
    <hyperlink ref="X39" r:id="rId345" display="https://www.informatics.jax.org/gxd/summary?markerMgiId=MGI:96021&amp;structureID=EMAPA:16469&amp;structure=nervous%20system&amp;tab=stagegridtab" xr:uid="{D52DE8A8-74CB-4A33-84E7-64E297B9AB80}"/>
    <hyperlink ref="Y39" r:id="rId346" display="https://www.informatics.jax.org/gxd/summary?markerMgiId=MGI:96021&amp;structureID=EMAPA:36004&amp;structure=olfactory%20system&amp;tab=stagegridtab" xr:uid="{99AFB1C8-E8B0-4AF0-BDAE-54109632116B}"/>
    <hyperlink ref="Z39" r:id="rId347" display="https://www.informatics.jax.org/marker/MGI:96021" xr:uid="{5510F296-5CA0-4D7B-899D-D80C8B055648}"/>
    <hyperlink ref="AA39" r:id="rId348" display="https://www.informatics.jax.org/gxd/summary?markerMgiId=MGI:96021&amp;structureID=EMAPA:16727&amp;structure=respiratory%20system&amp;tab=stagegridtab" xr:uid="{B508EFFD-2624-4A46-A0B5-6C60ECA16C42}"/>
    <hyperlink ref="AB39" r:id="rId349" display="https://www.informatics.jax.org/marker/MGI:96021" xr:uid="{85C64D6C-2A78-41AB-9B6E-60BF6FC0625B}"/>
    <hyperlink ref="AC39" r:id="rId350" display="https://www.informatics.jax.org/marker/MGI:96021" xr:uid="{8B4EF707-9339-47FB-9FB1-8E7AE6F42992}"/>
    <hyperlink ref="G40" r:id="rId351" display="https://www.informatics.jax.org/marker/MGI:96021" xr:uid="{A1137A2F-0905-4BA6-B9E2-2169953FD746}"/>
    <hyperlink ref="H40" r:id="rId352" display="https://www.informatics.jax.org/marker/MGI:96021" xr:uid="{0C7C6087-C5A0-4284-8B7F-879735AA2169}"/>
    <hyperlink ref="I40" r:id="rId353" display="https://www.informatics.jax.org/marker/MGI:96021" xr:uid="{7F5E9563-1C6E-4A12-BDE5-222AD458EA11}"/>
    <hyperlink ref="J40" r:id="rId354" display="https://www.informatics.jax.org/gxd/summary?markerMgiId=MGI:96021&amp;structureID=EMAPA:35961&amp;structure=embryo%20mesenchyme&amp;tab=stagegridtab" xr:uid="{F31EAE49-D5E7-4C4C-91CD-5F1A4F59F6D6}"/>
    <hyperlink ref="K40" r:id="rId355" display="https://www.informatics.jax.org/gxd/summary?markerMgiId=MGI:96021&amp;structureID=EMAPA:16042&amp;structure=extraembryonic%20component&amp;tab=stagegridtab" xr:uid="{45E224E8-6747-4871-B7A2-4335780C2D0B}"/>
    <hyperlink ref="L40" r:id="rId356" display="https://www.informatics.jax.org/marker/MGI:96021" xr:uid="{200DD180-40C3-4795-A0A9-C06FF7ACB123}"/>
    <hyperlink ref="M40" r:id="rId357" display="https://www.informatics.jax.org/marker/MGI:96021" xr:uid="{55F2DB6B-0861-437F-8A5C-13FFCE4942DC}"/>
    <hyperlink ref="N40" r:id="rId358" display="https://www.informatics.jax.org/marker/MGI:96021" xr:uid="{E73BEE38-3590-4F03-830A-44CD224726BA}"/>
    <hyperlink ref="O40" r:id="rId359" display="https://www.informatics.jax.org/gxd/summary?markerMgiId=MGI:96021&amp;structureID=EMAPA:16104&amp;structure=cardiovascular%20system&amp;tab=stagegridtab" xr:uid="{FA628AC8-BD17-4231-B79E-2D4DCFD64587}"/>
    <hyperlink ref="P40" r:id="rId360" display="https://www.informatics.jax.org/marker/MGI:96021" xr:uid="{358EF321-22F3-47EE-97A3-24D07BFB165D}"/>
    <hyperlink ref="Q40" r:id="rId361" display="https://www.informatics.jax.org/marker/MGI:96021" xr:uid="{9921C94E-6593-403C-AE38-BADA6AA64088}"/>
    <hyperlink ref="R40" r:id="rId362" display="https://www.informatics.jax.org/marker/MGI:96021" xr:uid="{0E9A8DAD-AE90-45A8-A558-F380ACA65ACA}"/>
    <hyperlink ref="S40" r:id="rId363" display="https://www.informatics.jax.org/gxd/summary?markerMgiId=MGI:96021&amp;structureID=EMAPA:18765&amp;structure=hemolymphoid%20system&amp;tab=stagegridtab" xr:uid="{3AF996C3-4616-4D27-9F23-FF023691AFED}"/>
    <hyperlink ref="T40" r:id="rId364" display="https://www.informatics.jax.org/marker/MGI:96021" xr:uid="{1B70BBF3-3785-490D-B06D-C4A9B3478E5D}"/>
    <hyperlink ref="U40" r:id="rId365" display="https://www.informatics.jax.org/marker/MGI:96021" xr:uid="{C826738C-7CF5-45A2-A651-E36FC66F7726}"/>
    <hyperlink ref="V40" r:id="rId366" display="https://www.informatics.jax.org/gxd/summary?markerMgiId=MGI:96021&amp;structureID=EMAPA:16840&amp;structure=liver%20and%20biliary%20system&amp;tab=stagegridtab" xr:uid="{068431E4-4F32-4900-A6BA-4172FE84490C}"/>
    <hyperlink ref="W40" r:id="rId367" display="https://www.informatics.jax.org/gxd/summary?markerMgiId=MGI:96021&amp;structureID=EMAPA:32714&amp;structure=musculoskeletal%20system&amp;tab=stagegridtab" xr:uid="{46EC83B4-0E3E-4548-B0CB-25A72C512401}"/>
    <hyperlink ref="X40" r:id="rId368" display="https://www.informatics.jax.org/gxd/summary?markerMgiId=MGI:96021&amp;structureID=EMAPA:16469&amp;structure=nervous%20system&amp;tab=stagegridtab" xr:uid="{B832FDF7-C994-4526-BC92-F33FBA1E01AA}"/>
    <hyperlink ref="Y40" r:id="rId369" display="https://www.informatics.jax.org/gxd/summary?markerMgiId=MGI:96021&amp;structureID=EMAPA:36004&amp;structure=olfactory%20system&amp;tab=stagegridtab" xr:uid="{9A0505C7-CDCE-44C7-9542-51899E0A1C14}"/>
    <hyperlink ref="Z40" r:id="rId370" display="https://www.informatics.jax.org/marker/MGI:96021" xr:uid="{CC434899-2E64-4AE7-8E35-DB5761C8DE27}"/>
    <hyperlink ref="AA40" r:id="rId371" display="https://www.informatics.jax.org/gxd/summary?markerMgiId=MGI:96021&amp;structureID=EMAPA:16727&amp;structure=respiratory%20system&amp;tab=stagegridtab" xr:uid="{85864D52-62FE-4EBB-B1C0-6B03146B1E56}"/>
    <hyperlink ref="AB40" r:id="rId372" display="https://www.informatics.jax.org/marker/MGI:96021" xr:uid="{D991898E-899D-4054-8BB1-C43F0B211BF5}"/>
    <hyperlink ref="AC40" r:id="rId373" display="https://www.informatics.jax.org/marker/MGI:96021" xr:uid="{F7DF223C-C7E2-4B36-9FD3-FC50897F8A60}"/>
    <hyperlink ref="G41" r:id="rId374" display="https://www.informatics.jax.org/marker/MGI:96021" xr:uid="{763BC153-6592-49F0-81A1-D97D7BD0ED10}"/>
    <hyperlink ref="H41" r:id="rId375" display="https://www.informatics.jax.org/marker/MGI:96021" xr:uid="{57C7E6A5-34DD-4498-80C8-8D0BACF498CD}"/>
    <hyperlink ref="J41" r:id="rId376" display="https://www.informatics.jax.org/gxd/summary?markerMgiId=MGI:96021&amp;structureID=EMAPA:35961&amp;structure=embryo%20mesenchyme&amp;tab=stagegridtab" xr:uid="{B8AB1E0C-E711-4F1E-9FCA-89667B7325FD}"/>
    <hyperlink ref="L41" r:id="rId377" display="https://www.informatics.jax.org/marker/MGI:96021" xr:uid="{28898C02-D464-4EC4-866D-707CAAB0D34B}"/>
    <hyperlink ref="M41" r:id="rId378" display="https://www.informatics.jax.org/marker/MGI:96021" xr:uid="{2B75235E-9E10-4097-94A8-3B687191FC27}"/>
    <hyperlink ref="N41" r:id="rId379" display="https://www.informatics.jax.org/marker/MGI:96021" xr:uid="{B645D9AE-026A-491F-A5CB-85284F8BEA0C}"/>
    <hyperlink ref="O41" r:id="rId380" display="https://www.informatics.jax.org/gxd/summary?markerMgiId=MGI:96021&amp;structureID=EMAPA:16104&amp;structure=cardiovascular%20system&amp;tab=stagegridtab" xr:uid="{8F7C0C58-A6C6-48F3-A62A-C114FBE46BDB}"/>
    <hyperlink ref="P41" r:id="rId381" display="https://www.informatics.jax.org/marker/MGI:96021" xr:uid="{30F831A4-41CD-45F3-9EFD-E12DD1E14EB3}"/>
    <hyperlink ref="Q41" r:id="rId382" display="https://www.informatics.jax.org/marker/MGI:96021" xr:uid="{1244C66F-18B5-4C34-AF35-C674A0B7F655}"/>
    <hyperlink ref="R41" r:id="rId383" display="https://www.informatics.jax.org/marker/MGI:96021" xr:uid="{46A8A0F5-D099-4A77-952C-4EAB74B5C130}"/>
    <hyperlink ref="S41" r:id="rId384" display="https://www.informatics.jax.org/gxd/summary?markerMgiId=MGI:96021&amp;structureID=EMAPA:18765&amp;structure=hemolymphoid%20system&amp;tab=stagegridtab" xr:uid="{92BD97BA-B3EA-458D-AC66-3314C3770B5A}"/>
    <hyperlink ref="T41" r:id="rId385" display="https://www.informatics.jax.org/marker/MGI:96021" xr:uid="{2E27F079-82F6-4AB0-92E7-589A11E9B450}"/>
    <hyperlink ref="U41" r:id="rId386" display="https://www.informatics.jax.org/marker/MGI:96021" xr:uid="{9235A390-C5DD-40F8-90FD-262CFD8F4C04}"/>
    <hyperlink ref="V41" r:id="rId387" display="https://www.informatics.jax.org/gxd/summary?markerMgiId=MGI:96021&amp;structureID=EMAPA:16840&amp;structure=liver%20and%20biliary%20system&amp;tab=stagegridtab" xr:uid="{AEFCEB8A-45D9-48F6-BFD8-6D1844E2896B}"/>
    <hyperlink ref="W41" r:id="rId388" display="https://www.informatics.jax.org/gxd/summary?markerMgiId=MGI:96021&amp;structureID=EMAPA:32714&amp;structure=musculoskeletal%20system&amp;tab=stagegridtab" xr:uid="{45468C98-E8AA-4F33-BF85-A4C53982A5B8}"/>
    <hyperlink ref="X41" r:id="rId389" display="https://www.informatics.jax.org/gxd/summary?markerMgiId=MGI:96021&amp;structureID=EMAPA:16469&amp;structure=nervous%20system&amp;tab=stagegridtab" xr:uid="{3DC48723-DB67-4484-A85C-6B2D1D6B4EB6}"/>
    <hyperlink ref="Y41" r:id="rId390" display="https://www.informatics.jax.org/gxd/summary?markerMgiId=MGI:96021&amp;structureID=EMAPA:36004&amp;structure=olfactory%20system&amp;tab=stagegridtab" xr:uid="{FE546090-4047-466C-AD2A-ADA8A678DECE}"/>
    <hyperlink ref="Z41" r:id="rId391" display="https://www.informatics.jax.org/marker/MGI:96021" xr:uid="{C318CAC1-75B9-401B-8D14-A246739919E2}"/>
    <hyperlink ref="AA41" r:id="rId392" display="https://www.informatics.jax.org/gxd/summary?markerMgiId=MGI:96021&amp;structureID=EMAPA:16727&amp;structure=respiratory%20system&amp;tab=stagegridtab" xr:uid="{5B29A204-C14B-4012-8493-1847936DD00C}"/>
    <hyperlink ref="AB41" r:id="rId393" display="https://www.informatics.jax.org/marker/MGI:96021" xr:uid="{C806847E-0B63-4D1B-B666-EAD5DE65B9F1}"/>
    <hyperlink ref="AC41" r:id="rId394" display="https://www.informatics.jax.org/marker/MGI:96021" xr:uid="{EC1A49A7-09D4-4482-A5CF-012333C55D0D}"/>
    <hyperlink ref="I41" r:id="rId395" display="https://www.informatics.jax.org/gxd/summary?markerMgiId=MGI:96021&amp;structureID=EMAPA:16042&amp;structure=extraembryonic%20component&amp;tab=stagegridtab" xr:uid="{756F8FE9-697B-4467-A245-72EAE84B08D9}"/>
    <hyperlink ref="K41" r:id="rId396" display="https://www.informatics.jax.org/gxd/summary?markerMgiId=MGI:96021&amp;structureID=EMAPA:16042&amp;structure=extraembryonic%20component&amp;tab=stagegridtab" xr:uid="{FC797489-3CA0-4863-BCB8-F6D4D3DDB767}"/>
    <hyperlink ref="G42" r:id="rId397" display="https://www.informatics.jax.org/marker/MGI:96021" xr:uid="{7A378B88-2E3E-4574-9C7F-EDBDCCD6B2EE}"/>
    <hyperlink ref="H42" r:id="rId398" display="https://www.informatics.jax.org/marker/MGI:96021" xr:uid="{F0360280-A279-4926-B911-A14FD1965D02}"/>
    <hyperlink ref="I42" r:id="rId399" display="https://www.informatics.jax.org/marker/MGI:96021" xr:uid="{290E6715-6CA4-4D04-A1ED-084A464074A7}"/>
    <hyperlink ref="J42" r:id="rId400" display="https://www.informatics.jax.org/gxd/summary?markerMgiId=MGI:96021&amp;structureID=EMAPA:35961&amp;structure=embryo%20mesenchyme&amp;tab=stagegridtab" xr:uid="{3C07ADBB-1BC5-4402-8AF7-FBAE3EDECFDE}"/>
    <hyperlink ref="K42" r:id="rId401" display="https://www.informatics.jax.org/gxd/summary?markerMgiId=MGI:96021&amp;structureID=EMAPA:16042&amp;structure=extraembryonic%20component&amp;tab=stagegridtab" xr:uid="{F0AB50A9-B6F2-4995-997D-C8C75C5AA380}"/>
    <hyperlink ref="L42" r:id="rId402" display="https://www.informatics.jax.org/marker/MGI:96021" xr:uid="{51B2A60F-4CA4-43CB-B5C2-7535E57A962B}"/>
    <hyperlink ref="M42" r:id="rId403" display="https://www.informatics.jax.org/marker/MGI:96021" xr:uid="{FFED19FB-C1E8-4ED6-B1DC-EFB7D26837C1}"/>
    <hyperlink ref="N42" r:id="rId404" display="https://www.informatics.jax.org/marker/MGI:96021" xr:uid="{9AC174B4-3FBB-44B1-9D98-1CE16AAED59A}"/>
    <hyperlink ref="O42" r:id="rId405" display="https://www.informatics.jax.org/gxd/summary?markerMgiId=MGI:96021&amp;structureID=EMAPA:16104&amp;structure=cardiovascular%20system&amp;tab=stagegridtab" xr:uid="{173CA41B-E2C6-4BDE-B919-FD06A43E3F84}"/>
    <hyperlink ref="P42" r:id="rId406" display="https://www.informatics.jax.org/marker/MGI:96021" xr:uid="{1681AD84-A75E-454C-A169-545D28429C67}"/>
    <hyperlink ref="Q42" r:id="rId407" display="https://www.informatics.jax.org/marker/MGI:96021" xr:uid="{C6C66FD9-0400-4F5F-BB3A-82609264A5EA}"/>
    <hyperlink ref="R42" r:id="rId408" display="https://www.informatics.jax.org/marker/MGI:96021" xr:uid="{B4EE19EF-ECF7-40E0-AFCB-0BB567855986}"/>
    <hyperlink ref="S42" r:id="rId409" display="https://www.informatics.jax.org/gxd/summary?markerMgiId=MGI:96021&amp;structureID=EMAPA:18765&amp;structure=hemolymphoid%20system&amp;tab=stagegridtab" xr:uid="{D17099A6-EFA8-4D12-9503-3DBEFC775F74}"/>
    <hyperlink ref="T42" r:id="rId410" display="https://www.informatics.jax.org/marker/MGI:96021" xr:uid="{D440E069-B0C5-4223-98A8-228BEE1AD9CF}"/>
    <hyperlink ref="U42" r:id="rId411" display="https://www.informatics.jax.org/marker/MGI:96021" xr:uid="{D6AD0862-964D-4D6A-B217-40951C8C5B49}"/>
    <hyperlink ref="V42" r:id="rId412" display="https://www.informatics.jax.org/gxd/summary?markerMgiId=MGI:96021&amp;structureID=EMAPA:16840&amp;structure=liver%20and%20biliary%20system&amp;tab=stagegridtab" xr:uid="{6712D3EC-C802-45E0-99AD-E824247FB77A}"/>
    <hyperlink ref="W42" r:id="rId413" display="https://www.informatics.jax.org/gxd/summary?markerMgiId=MGI:96021&amp;structureID=EMAPA:32714&amp;structure=musculoskeletal%20system&amp;tab=stagegridtab" xr:uid="{E2C269D3-CF67-4A7D-9739-61F0DEEFFDF1}"/>
    <hyperlink ref="X42" r:id="rId414" display="https://www.informatics.jax.org/gxd/summary?markerMgiId=MGI:96021&amp;structureID=EMAPA:16469&amp;structure=nervous%20system&amp;tab=stagegridtab" xr:uid="{46AD4E26-CA71-4F5E-B331-1FA3BFC09A07}"/>
    <hyperlink ref="Y42" r:id="rId415" display="https://www.informatics.jax.org/gxd/summary?markerMgiId=MGI:96021&amp;structureID=EMAPA:36004&amp;structure=olfactory%20system&amp;tab=stagegridtab" xr:uid="{361BD15D-BE76-4941-A65D-71F78A679F4C}"/>
    <hyperlink ref="Z42" r:id="rId416" display="https://www.informatics.jax.org/marker/MGI:96021" xr:uid="{FC168DD0-DAC7-4352-BA5F-156034CDF81C}"/>
    <hyperlink ref="AA42" r:id="rId417" display="https://www.informatics.jax.org/gxd/summary?markerMgiId=MGI:96021&amp;structureID=EMAPA:16727&amp;structure=respiratory%20system&amp;tab=stagegridtab" xr:uid="{47D91977-6D14-4449-8021-C7E1180C98A4}"/>
    <hyperlink ref="AB42" r:id="rId418" display="https://www.informatics.jax.org/marker/MGI:96021" xr:uid="{5D675F61-B248-48BB-8F8B-4BC049D6C22C}"/>
    <hyperlink ref="AC42" r:id="rId419" display="https://www.informatics.jax.org/marker/MGI:96021" xr:uid="{CE1419CD-D97B-458B-AA32-592EB9E62F90}"/>
    <hyperlink ref="F51" r:id="rId420" display="https://www.informatics.jax.org/marker/MGI:96021" xr:uid="{FED151D7-080A-4A33-86C1-EE12154E0B93}"/>
    <hyperlink ref="G51" r:id="rId421" display="https://www.informatics.jax.org/marker/MGI:96021" xr:uid="{396FB740-3B46-45A4-A45F-28942AD3E0F9}"/>
    <hyperlink ref="H51" r:id="rId422" display="https://www.informatics.jax.org/marker/MGI:96021" xr:uid="{570039C7-E848-426B-80F3-D5D0F472632F}"/>
    <hyperlink ref="J51" r:id="rId423" display="https://www.informatics.jax.org/marker/MGI:96021" xr:uid="{7893D4C2-B9F4-4FC5-A2D1-6DD8C1263ED8}"/>
    <hyperlink ref="L51" r:id="rId424" display="https://www.informatics.jax.org/marker/MGI:96021" xr:uid="{3CAA2D5B-E0CF-4E70-8587-04784DE86058}"/>
    <hyperlink ref="M51" r:id="rId425" display="https://www.informatics.jax.org/marker/MGI:96021" xr:uid="{3AF83B66-8408-428E-8AC2-2C91F4EE48A0}"/>
    <hyperlink ref="N51" r:id="rId426" display="https://www.informatics.jax.org/marker/MGI:96021" xr:uid="{3EA98D84-6EDF-4CEB-8C05-C3203E2B6188}"/>
    <hyperlink ref="O51" r:id="rId427" display="https://www.informatics.jax.org/gxd/summary?markerMgiId=MGI:96021&amp;structureID=EMAPA:16104&amp;structure=cardiovascular%20system&amp;tab=stagegridtab" xr:uid="{84158127-D135-46CA-BD61-36BBA9BE5470}"/>
    <hyperlink ref="P51" r:id="rId428" display="https://www.informatics.jax.org/marker/MGI:96021" xr:uid="{D5FAC95C-E669-4964-A78B-33E7DE796BBF}"/>
    <hyperlink ref="Q51" r:id="rId429" display="https://www.informatics.jax.org/marker/MGI:96021" xr:uid="{A01E2EAF-01DB-417F-8BD0-AD84A6D373C6}"/>
    <hyperlink ref="R51" r:id="rId430" display="https://www.informatics.jax.org/marker/MGI:96021" xr:uid="{DC91DDC3-E10F-4244-BC45-55EBA8FE0FAA}"/>
    <hyperlink ref="S51" r:id="rId431" display="https://www.informatics.jax.org/gxd/summary?markerMgiId=MGI:96021&amp;structureID=EMAPA:18765&amp;structure=hemolymphoid%20system&amp;tab=stagegridtab" xr:uid="{3A1D9095-D24E-42F2-84F0-7F53003B92B8}"/>
    <hyperlink ref="T51" r:id="rId432" display="https://www.informatics.jax.org/marker/MGI:96021" xr:uid="{990D9F2F-4928-44D0-989F-BF53AA92A770}"/>
    <hyperlink ref="U51" r:id="rId433" display="https://www.informatics.jax.org/marker/MGI:96021" xr:uid="{8842BA12-543E-481D-88EE-35FCFB0C99FE}"/>
    <hyperlink ref="V51" r:id="rId434" display="https://www.informatics.jax.org/gxd/summary?markerMgiId=MGI:96021&amp;structureID=EMAPA:16840&amp;structure=liver%20and%20biliary%20system&amp;tab=stagegridtab" xr:uid="{E2EA861C-1C64-41A1-AF43-C3F0F32E3CB9}"/>
    <hyperlink ref="W51" r:id="rId435" display="https://www.informatics.jax.org/gxd/summary?markerMgiId=MGI:96021&amp;structureID=EMAPA:32714&amp;structure=musculoskeletal%20system&amp;tab=stagegridtab" xr:uid="{511B874F-9EEE-4AC4-8734-B5FE12981132}"/>
    <hyperlink ref="X51" r:id="rId436" display="https://www.informatics.jax.org/gxd/summary?markerMgiId=MGI:96021&amp;structureID=EMAPA:16469&amp;structure=nervous%20system&amp;tab=stagegridtab" xr:uid="{0FFD0CF2-CC7E-43A4-A153-6DEFCBD03A45}"/>
    <hyperlink ref="Y51" r:id="rId437" display="https://www.informatics.jax.org/gxd/summary?markerMgiId=MGI:96021&amp;structureID=EMAPA:36004&amp;structure=olfactory%20system&amp;tab=stagegridtab" xr:uid="{9FC04E15-8F96-435B-84B5-3C1D1D121D23}"/>
    <hyperlink ref="Z51" r:id="rId438" display="https://www.informatics.jax.org/marker/MGI:96021" xr:uid="{99778DA0-03A9-4E36-A651-FEE03BE3E3C2}"/>
    <hyperlink ref="AB51" r:id="rId439" display="https://www.informatics.jax.org/marker/MGI:96021" xr:uid="{3A4654ED-F66C-4E4D-A4F7-CBFC0EFB8457}"/>
    <hyperlink ref="AC51" r:id="rId440" display="https://www.informatics.jax.org/marker/MGI:96021" xr:uid="{0FA559F4-82A6-4B04-A150-6C166C5E042E}"/>
    <hyperlink ref="I51" r:id="rId441" display="https://www.informatics.jax.org/marker/MGI:96021" xr:uid="{7A4EA739-74CB-4F62-B002-FCDD0ACAB862}"/>
    <hyperlink ref="K51" r:id="rId442" display="https://www.informatics.jax.org/marker/MGI:96021" xr:uid="{BA458C3A-E9A6-4052-86E0-B58AA535067F}"/>
    <hyperlink ref="AA51" r:id="rId443" display="https://www.informatics.jax.org/marker/MGI:96021" xr:uid="{61FA57BB-B4C4-4E01-94DA-8E503D1A3214}"/>
    <hyperlink ref="G67" r:id="rId444" display="https://www.informatics.jax.org/marker/MGI:96021" xr:uid="{3A45C2E7-D2DD-49CD-9C11-C5BC80030F88}"/>
    <hyperlink ref="H67" r:id="rId445" display="https://www.informatics.jax.org/marker/MGI:96021" xr:uid="{7B80B32D-A780-4758-A010-C5876DEA9583}"/>
    <hyperlink ref="I67" r:id="rId446" display="https://www.informatics.jax.org/marker/MGI:96021" xr:uid="{5B499332-DC8A-40E5-80B0-D0F6379E9C91}"/>
    <hyperlink ref="J67" r:id="rId447" display="https://www.informatics.jax.org/gxd/summary?markerMgiId=MGI:96021&amp;structureID=EMAPA:35961&amp;structure=embryo%20mesenchyme&amp;tab=stagegridtab" xr:uid="{0945D3BD-5131-40C6-8B9B-61B9AEB70049}"/>
    <hyperlink ref="K67" r:id="rId448" display="https://www.informatics.jax.org/gxd/summary?markerMgiId=MGI:96021&amp;structureID=EMAPA:16042&amp;structure=extraembryonic%20component&amp;tab=stagegridtab" xr:uid="{22E06CA5-4605-464A-A3B4-4D4ABDE48C58}"/>
    <hyperlink ref="L67" r:id="rId449" display="https://www.informatics.jax.org/marker/MGI:96021" xr:uid="{80E9685E-DFBD-4A41-B3D6-2D2645BEC457}"/>
    <hyperlink ref="M67" r:id="rId450" display="https://www.informatics.jax.org/marker/MGI:96021" xr:uid="{559A9FB2-A768-4232-9ACE-CDC641219939}"/>
    <hyperlink ref="N67" r:id="rId451" display="https://www.informatics.jax.org/marker/MGI:96021" xr:uid="{BFBDCDFF-2C7A-4A60-A825-497C0D6E7E9F}"/>
    <hyperlink ref="O67" r:id="rId452" display="https://www.informatics.jax.org/gxd/summary?markerMgiId=MGI:96021&amp;structureID=EMAPA:16104&amp;structure=cardiovascular%20system&amp;tab=stagegridtab" xr:uid="{E3D2692F-54D0-4AD8-A642-D7A4BDC55520}"/>
    <hyperlink ref="P67" r:id="rId453" display="https://www.informatics.jax.org/marker/MGI:96021" xr:uid="{69973039-70E4-4AC6-8C46-B4E4FFEF8E33}"/>
    <hyperlink ref="Q67" r:id="rId454" display="https://www.informatics.jax.org/marker/MGI:96021" xr:uid="{15E0E6EF-5CFC-4EC8-B953-6E0F36E21EFB}"/>
    <hyperlink ref="R67" r:id="rId455" display="https://www.informatics.jax.org/marker/MGI:96021" xr:uid="{B38BB646-10C0-485C-B401-3A31B06F9070}"/>
    <hyperlink ref="S67" r:id="rId456" display="https://www.informatics.jax.org/gxd/summary?markerMgiId=MGI:96021&amp;structureID=EMAPA:18765&amp;structure=hemolymphoid%20system&amp;tab=stagegridtab" xr:uid="{0A525FC5-0BAB-48D9-84A8-95895ED6D258}"/>
    <hyperlink ref="T67" r:id="rId457" display="https://www.informatics.jax.org/marker/MGI:96021" xr:uid="{629DEEAF-70E9-4491-9EC5-A1EA4384EE2F}"/>
    <hyperlink ref="U67" r:id="rId458" display="https://www.informatics.jax.org/marker/MGI:96021" xr:uid="{1937860D-DF9D-45E1-B15A-1887168CE2EF}"/>
    <hyperlink ref="V67" r:id="rId459" display="https://www.informatics.jax.org/gxd/summary?markerMgiId=MGI:96021&amp;structureID=EMAPA:16840&amp;structure=liver%20and%20biliary%20system&amp;tab=stagegridtab" xr:uid="{7E710166-9F50-4647-ABE7-1374AA4D5793}"/>
    <hyperlink ref="W67" r:id="rId460" display="https://www.informatics.jax.org/gxd/summary?markerMgiId=MGI:96021&amp;structureID=EMAPA:32714&amp;structure=musculoskeletal%20system&amp;tab=stagegridtab" xr:uid="{7A40DA05-D348-4FF5-B490-41720159FE3A}"/>
    <hyperlink ref="X67" r:id="rId461" display="https://www.informatics.jax.org/gxd/summary?markerMgiId=MGI:96021&amp;structureID=EMAPA:16469&amp;structure=nervous%20system&amp;tab=stagegridtab" xr:uid="{EBB9A9F5-90DB-46F0-870D-69610A0D1C99}"/>
    <hyperlink ref="Y67" r:id="rId462" display="https://www.informatics.jax.org/gxd/summary?markerMgiId=MGI:96021&amp;structureID=EMAPA:36004&amp;structure=olfactory%20system&amp;tab=stagegridtab" xr:uid="{D9254CC2-FA0A-4985-9D74-42291452AE8E}"/>
    <hyperlink ref="Z67" r:id="rId463" display="https://www.informatics.jax.org/marker/MGI:96021" xr:uid="{A3617DA7-CF50-4510-8125-518B75455EBD}"/>
    <hyperlink ref="AA67" r:id="rId464" display="https://www.informatics.jax.org/gxd/summary?markerMgiId=MGI:96021&amp;structureID=EMAPA:16727&amp;structure=respiratory%20system&amp;tab=stagegridtab" xr:uid="{D48296F7-8BAD-4D2E-86F4-8B9EE97D16E1}"/>
    <hyperlink ref="AB67" r:id="rId465" display="https://www.informatics.jax.org/marker/MGI:96021" xr:uid="{88517C23-0A92-410D-B59C-97F2A079CBAA}"/>
    <hyperlink ref="AC67" r:id="rId466" display="https://www.informatics.jax.org/marker/MGI:96021" xr:uid="{7EA7A3FD-F552-4064-A046-B61C255DEB59}"/>
    <hyperlink ref="G68" r:id="rId467" display="https://www.informatics.jax.org/marker/MGI:96021" xr:uid="{EB3F27C0-D7FB-4821-85C5-A450BAA3F945}"/>
    <hyperlink ref="H68" r:id="rId468" display="https://www.informatics.jax.org/marker/MGI:96021" xr:uid="{6B97F7DA-61F6-44D2-A0B0-113BA6153BBB}"/>
    <hyperlink ref="I68" r:id="rId469" display="https://www.informatics.jax.org/marker/MGI:96021" xr:uid="{556ADDD1-05DB-4ADA-BF25-8887D61A8D20}"/>
    <hyperlink ref="J68" r:id="rId470" display="https://www.informatics.jax.org/gxd/summary?markerMgiId=MGI:96021&amp;structureID=EMAPA:35961&amp;structure=embryo%20mesenchyme&amp;tab=stagegridtab" xr:uid="{4D39B3A7-2D35-45F5-A5F9-C5305D4A5898}"/>
    <hyperlink ref="K68" r:id="rId471" display="https://www.informatics.jax.org/gxd/summary?markerMgiId=MGI:96021&amp;structureID=EMAPA:16042&amp;structure=extraembryonic%20component&amp;tab=stagegridtab" xr:uid="{598EBB63-DEBF-4EA9-AB7C-20C179E6C37A}"/>
    <hyperlink ref="L68" r:id="rId472" display="https://www.informatics.jax.org/marker/MGI:96021" xr:uid="{79B5E8EC-439A-43E9-9291-093EAFDC3BDA}"/>
    <hyperlink ref="M68" r:id="rId473" display="https://www.informatics.jax.org/marker/MGI:96021" xr:uid="{6C3ECFD0-D2E1-4480-9BDD-1E6094BCAAB4}"/>
    <hyperlink ref="N68" r:id="rId474" display="https://www.informatics.jax.org/marker/MGI:96021" xr:uid="{48AA5E6C-2BF0-44B2-9D01-D6B4CCFEE93F}"/>
    <hyperlink ref="O68" r:id="rId475" display="https://www.informatics.jax.org/gxd/summary?markerMgiId=MGI:96021&amp;structureID=EMAPA:16104&amp;structure=cardiovascular%20system&amp;tab=stagegridtab" xr:uid="{B8A58FAF-B0CC-4ECB-8124-569A6366FFB4}"/>
    <hyperlink ref="P68" r:id="rId476" display="https://www.informatics.jax.org/marker/MGI:96021" xr:uid="{335C4E12-A2C1-4617-8FE6-AC84CCEF2387}"/>
    <hyperlink ref="Q68" r:id="rId477" display="https://www.informatics.jax.org/marker/MGI:96021" xr:uid="{73249160-E597-4652-A948-5DA5BF5F1C76}"/>
    <hyperlink ref="R68" r:id="rId478" display="https://www.informatics.jax.org/marker/MGI:96021" xr:uid="{CD5DC6C4-A276-4658-81ED-1D30279A8208}"/>
    <hyperlink ref="S68" r:id="rId479" display="https://www.informatics.jax.org/gxd/summary?markerMgiId=MGI:96021&amp;structureID=EMAPA:18765&amp;structure=hemolymphoid%20system&amp;tab=stagegridtab" xr:uid="{783E0728-B169-4035-AC98-65681EBF3C94}"/>
    <hyperlink ref="T68" r:id="rId480" display="https://www.informatics.jax.org/marker/MGI:96021" xr:uid="{1439D584-8448-4526-99E5-A9EE7069D0EC}"/>
    <hyperlink ref="U68" r:id="rId481" display="https://www.informatics.jax.org/marker/MGI:96021" xr:uid="{946234A2-2222-4136-85A4-D8A7DE836EA5}"/>
    <hyperlink ref="V68" r:id="rId482" display="https://www.informatics.jax.org/gxd/summary?markerMgiId=MGI:96021&amp;structureID=EMAPA:16840&amp;structure=liver%20and%20biliary%20system&amp;tab=stagegridtab" xr:uid="{133E765C-581E-4818-A10D-17079969BEC3}"/>
    <hyperlink ref="W68" r:id="rId483" display="https://www.informatics.jax.org/gxd/summary?markerMgiId=MGI:96021&amp;structureID=EMAPA:32714&amp;structure=musculoskeletal%20system&amp;tab=stagegridtab" xr:uid="{9B62C411-80A1-43BD-B0AA-89537855A9C1}"/>
    <hyperlink ref="X68" r:id="rId484" display="https://www.informatics.jax.org/gxd/summary?markerMgiId=MGI:96021&amp;structureID=EMAPA:16469&amp;structure=nervous%20system&amp;tab=stagegridtab" xr:uid="{605561A3-006E-458D-B5D6-C456DBE58467}"/>
    <hyperlink ref="Y68" r:id="rId485" display="https://www.informatics.jax.org/gxd/summary?markerMgiId=MGI:96021&amp;structureID=EMAPA:36004&amp;structure=olfactory%20system&amp;tab=stagegridtab" xr:uid="{63CCA9EC-EC60-44AD-B0C9-319FE8BEDEA9}"/>
    <hyperlink ref="Z68" r:id="rId486" display="https://www.informatics.jax.org/marker/MGI:96021" xr:uid="{E9CDCBBF-086F-4C77-9C67-B3D190D579AF}"/>
    <hyperlink ref="AA68" r:id="rId487" display="https://www.informatics.jax.org/gxd/summary?markerMgiId=MGI:96021&amp;structureID=EMAPA:16727&amp;structure=respiratory%20system&amp;tab=stagegridtab" xr:uid="{65C98734-2B4A-48BD-A5BC-C717A1186A8A}"/>
    <hyperlink ref="AB68" r:id="rId488" display="https://www.informatics.jax.org/marker/MGI:96021" xr:uid="{D240DF5A-A20B-4976-95D3-BCB4FA5F7111}"/>
    <hyperlink ref="AC68" r:id="rId489" display="https://www.informatics.jax.org/marker/MGI:96021" xr:uid="{D1D56E91-2740-4CFE-B53C-7FE87ABD5662}"/>
    <hyperlink ref="G69" r:id="rId490" display="https://www.informatics.jax.org/marker/MGI:96021" xr:uid="{27823955-A761-4DE7-8B80-10CF2A66D546}"/>
    <hyperlink ref="H69" r:id="rId491" display="https://www.informatics.jax.org/marker/MGI:96021" xr:uid="{2FC923D4-EC9B-4CC0-BCB6-DAF26D199DB7}"/>
    <hyperlink ref="I69" r:id="rId492" display="https://www.informatics.jax.org/marker/MGI:96021" xr:uid="{A489DB06-0886-4374-8672-C16F3C680654}"/>
    <hyperlink ref="J69" r:id="rId493" display="https://www.informatics.jax.org/gxd/summary?markerMgiId=MGI:96021&amp;structureID=EMAPA:35961&amp;structure=embryo%20mesenchyme&amp;tab=stagegridtab" xr:uid="{A11EA760-38B8-4D18-99C0-676ED19F1E8C}"/>
    <hyperlink ref="K69" r:id="rId494" display="https://www.informatics.jax.org/gxd/summary?markerMgiId=MGI:96021&amp;structureID=EMAPA:16042&amp;structure=extraembryonic%20component&amp;tab=stagegridtab" xr:uid="{61DFBB06-3A88-4524-91D8-097B6BFCFCC9}"/>
    <hyperlink ref="L69" r:id="rId495" display="https://www.informatics.jax.org/marker/MGI:96021" xr:uid="{AEEFA64B-5756-4A08-B403-D462F82578A6}"/>
    <hyperlink ref="M69" r:id="rId496" display="https://www.informatics.jax.org/marker/MGI:96021" xr:uid="{BF81B8C9-FA8B-48DC-BC22-A800395FAD65}"/>
    <hyperlink ref="N69" r:id="rId497" display="https://www.informatics.jax.org/marker/MGI:96021" xr:uid="{38D25CFF-89C6-4081-8883-A2A5F1E6C4A4}"/>
    <hyperlink ref="O69" r:id="rId498" display="https://www.informatics.jax.org/gxd/summary?markerMgiId=MGI:96021&amp;structureID=EMAPA:16104&amp;structure=cardiovascular%20system&amp;tab=stagegridtab" xr:uid="{51C3B73C-B557-45B5-9338-D8AE41D9F2E5}"/>
    <hyperlink ref="P69" r:id="rId499" display="https://www.informatics.jax.org/marker/MGI:96021" xr:uid="{9E3CD2D7-4572-4CE1-BECF-F508396AAAB9}"/>
    <hyperlink ref="Q69" r:id="rId500" display="https://www.informatics.jax.org/marker/MGI:96021" xr:uid="{68C4C54E-7EF6-46D2-9A9D-93680C57486F}"/>
    <hyperlink ref="R69" r:id="rId501" display="https://www.informatics.jax.org/marker/MGI:96021" xr:uid="{7BD69D33-F55C-4CE8-A3F4-5DF93028795E}"/>
    <hyperlink ref="S69" r:id="rId502" display="https://www.informatics.jax.org/gxd/summary?markerMgiId=MGI:96021&amp;structureID=EMAPA:18765&amp;structure=hemolymphoid%20system&amp;tab=stagegridtab" xr:uid="{AD69537B-5858-4767-8DB4-CC3795558BDB}"/>
    <hyperlink ref="T69" r:id="rId503" display="https://www.informatics.jax.org/marker/MGI:96021" xr:uid="{0C6265F6-6BFF-4CD1-AC51-788B46CED7BB}"/>
    <hyperlink ref="U69" r:id="rId504" display="https://www.informatics.jax.org/marker/MGI:96021" xr:uid="{EDC395A6-6586-4CE5-B1C1-882ECE2A474E}"/>
    <hyperlink ref="V69" r:id="rId505" display="https://www.informatics.jax.org/gxd/summary?markerMgiId=MGI:96021&amp;structureID=EMAPA:16840&amp;structure=liver%20and%20biliary%20system&amp;tab=stagegridtab" xr:uid="{82501DE1-7E01-4F6E-B240-EA194B278CAB}"/>
    <hyperlink ref="W69" r:id="rId506" display="https://www.informatics.jax.org/gxd/summary?markerMgiId=MGI:96021&amp;structureID=EMAPA:32714&amp;structure=musculoskeletal%20system&amp;tab=stagegridtab" xr:uid="{CE035A1D-B2EE-4C44-B99C-90F44108D0AB}"/>
    <hyperlink ref="X69" r:id="rId507" display="https://www.informatics.jax.org/gxd/summary?markerMgiId=MGI:96021&amp;structureID=EMAPA:16469&amp;structure=nervous%20system&amp;tab=stagegridtab" xr:uid="{B3F93642-E03A-48DF-BD09-8CEB8ADE819A}"/>
    <hyperlink ref="Y69" r:id="rId508" display="https://www.informatics.jax.org/gxd/summary?markerMgiId=MGI:96021&amp;structureID=EMAPA:36004&amp;structure=olfactory%20system&amp;tab=stagegridtab" xr:uid="{95D689CF-8A03-484C-8A30-A3AA9F48B3D1}"/>
    <hyperlink ref="Z69" r:id="rId509" display="https://www.informatics.jax.org/marker/MGI:96021" xr:uid="{EFB98740-1AAD-4DD2-8437-6C40C66A2014}"/>
    <hyperlink ref="AA69" r:id="rId510" display="https://www.informatics.jax.org/gxd/summary?markerMgiId=MGI:96021&amp;structureID=EMAPA:16727&amp;structure=respiratory%20system&amp;tab=stagegridtab" xr:uid="{434C7317-A917-4676-9363-C78396C38F0A}"/>
    <hyperlink ref="AB69" r:id="rId511" display="https://www.informatics.jax.org/marker/MGI:96021" xr:uid="{1F37B455-9EB1-4DF8-8AD6-B0E8C2A7043E}"/>
    <hyperlink ref="AC69" r:id="rId512" display="https://www.informatics.jax.org/marker/MGI:96021" xr:uid="{DCE19B0E-6392-4C42-91B5-C6C791141AD4}"/>
    <hyperlink ref="F77" r:id="rId513" display="https://www.informatics.jax.org/marker/MGI:96021" xr:uid="{7AB77651-4F15-4104-A705-F87C44184D4F}"/>
    <hyperlink ref="G77" r:id="rId514" display="https://www.informatics.jax.org/marker/MGI:96021" xr:uid="{0331E1BB-0D25-4CD1-9AF7-46FEF58320BA}"/>
    <hyperlink ref="H77" r:id="rId515" display="https://www.informatics.jax.org/marker/MGI:96021" xr:uid="{F9630BCB-FC56-4A02-A87A-703860F9FCA5}"/>
    <hyperlink ref="J77" r:id="rId516" display="https://www.informatics.jax.org/marker/MGI:96021" xr:uid="{3E67B0E3-41A6-441C-B7A4-D77448965829}"/>
    <hyperlink ref="L77" r:id="rId517" display="https://www.informatics.jax.org/marker/MGI:96021" xr:uid="{AE4BC71F-0167-4182-B811-0ABD78BB858C}"/>
    <hyperlink ref="M77" r:id="rId518" display="https://www.informatics.jax.org/marker/MGI:96021" xr:uid="{00F5996C-129B-4F63-8AA7-CB7D310BC358}"/>
    <hyperlink ref="N77" r:id="rId519" display="https://www.informatics.jax.org/marker/MGI:96021" xr:uid="{C88E590B-627E-4F20-9215-FA349AC9D21D}"/>
    <hyperlink ref="O77" r:id="rId520" display="https://www.informatics.jax.org/gxd/summary?markerMgiId=MGI:96021&amp;structureID=EMAPA:16104&amp;structure=cardiovascular%20system&amp;tab=stagegridtab" xr:uid="{5A6D7A71-8B59-47E5-9E20-57791AAB82C4}"/>
    <hyperlink ref="P77" r:id="rId521" display="https://www.informatics.jax.org/marker/MGI:96021" xr:uid="{6438E83E-2767-4E79-BD8E-1635DA3856F0}"/>
    <hyperlink ref="Q77" r:id="rId522" display="https://www.informatics.jax.org/marker/MGI:96021" xr:uid="{EC90BA24-FF98-4EF1-A55C-72DFD44A53F2}"/>
    <hyperlink ref="R77" r:id="rId523" display="https://www.informatics.jax.org/marker/MGI:96021" xr:uid="{C08ED7EB-42BB-4791-90AE-1C27EEBC4534}"/>
    <hyperlink ref="S77" r:id="rId524" display="https://www.informatics.jax.org/gxd/summary?markerMgiId=MGI:96021&amp;structureID=EMAPA:18765&amp;structure=hemolymphoid%20system&amp;tab=stagegridtab" xr:uid="{C2AAAE73-D070-4732-B0DF-003640B94F6E}"/>
    <hyperlink ref="T77" r:id="rId525" display="https://www.informatics.jax.org/marker/MGI:96021" xr:uid="{6B704524-1D2D-4B7B-BF3C-6FA5DCC55D1C}"/>
    <hyperlink ref="U77" r:id="rId526" display="https://www.informatics.jax.org/marker/MGI:96021" xr:uid="{B20E8674-3E44-4499-80CF-0256F52E7451}"/>
    <hyperlink ref="V77" r:id="rId527" display="https://www.informatics.jax.org/gxd/summary?markerMgiId=MGI:96021&amp;structureID=EMAPA:16840&amp;structure=liver%20and%20biliary%20system&amp;tab=stagegridtab" xr:uid="{063EDC95-6899-4654-B73D-5E84B869DCEF}"/>
    <hyperlink ref="W77" r:id="rId528" display="https://www.informatics.jax.org/gxd/summary?markerMgiId=MGI:96021&amp;structureID=EMAPA:32714&amp;structure=musculoskeletal%20system&amp;tab=stagegridtab" xr:uid="{261121FA-16AA-448D-9FDC-9FB32A53AEC1}"/>
    <hyperlink ref="X77" r:id="rId529" display="https://www.informatics.jax.org/gxd/summary?markerMgiId=MGI:96021&amp;structureID=EMAPA:16469&amp;structure=nervous%20system&amp;tab=stagegridtab" xr:uid="{68D964A2-1158-480B-9E25-593A2DF3E649}"/>
    <hyperlink ref="Y77" r:id="rId530" display="https://www.informatics.jax.org/gxd/summary?markerMgiId=MGI:96021&amp;structureID=EMAPA:36004&amp;structure=olfactory%20system&amp;tab=stagegridtab" xr:uid="{C089707B-4ABA-455A-B49C-217A3833BDE7}"/>
    <hyperlink ref="Z77" r:id="rId531" display="https://www.informatics.jax.org/marker/MGI:96021" xr:uid="{67A9F3AF-82AA-447A-8078-530245516509}"/>
    <hyperlink ref="AB77" r:id="rId532" display="https://www.informatics.jax.org/marker/MGI:96021" xr:uid="{6BFA44A3-6117-4A3E-809C-3D88D7E29D32}"/>
    <hyperlink ref="AC77" r:id="rId533" display="https://www.informatics.jax.org/marker/MGI:96021" xr:uid="{AC9F04A9-2EDC-4818-9070-2BB0F7B5C47D}"/>
    <hyperlink ref="I77" r:id="rId534" display="https://www.informatics.jax.org/marker/MGI:96021" xr:uid="{700256E2-512D-4B93-A6E8-867129A22563}"/>
    <hyperlink ref="K77" r:id="rId535" display="https://www.informatics.jax.org/marker/MGI:96021" xr:uid="{46A5DACF-977B-4BAF-8759-EB344AC70443}"/>
    <hyperlink ref="AA77" r:id="rId536" display="https://www.informatics.jax.org/marker/MGI:96021" xr:uid="{923AC47F-70C0-4059-AEB9-CDA86570CEA8}"/>
    <hyperlink ref="G79" r:id="rId537" display="https://www.informatics.jax.org/marker/MGI:96021" xr:uid="{6DEEC0C4-FFA0-4437-B516-6329AC02803C}"/>
    <hyperlink ref="H79" r:id="rId538" display="https://www.informatics.jax.org/marker/MGI:96021" xr:uid="{63DB5BD7-BB86-4ED7-BA55-DD010A9BBA6C}"/>
    <hyperlink ref="I79" r:id="rId539" display="https://www.informatics.jax.org/marker/MGI:96021" xr:uid="{361E7CD2-F285-4159-A46F-E5770F7ADD4E}"/>
    <hyperlink ref="J79" r:id="rId540" display="https://www.informatics.jax.org/gxd/summary?markerMgiId=MGI:96021&amp;structureID=EMAPA:35961&amp;structure=embryo%20mesenchyme&amp;tab=stagegridtab" xr:uid="{5414E7F8-7694-4545-B9B9-462E8A8A4C59}"/>
    <hyperlink ref="K79" r:id="rId541" display="https://www.informatics.jax.org/gxd/summary?markerMgiId=MGI:96021&amp;structureID=EMAPA:16042&amp;structure=extraembryonic%20component&amp;tab=stagegridtab" xr:uid="{2A4886AF-C242-4FAC-A538-B5559978A20C}"/>
    <hyperlink ref="L79" r:id="rId542" display="https://www.informatics.jax.org/marker/MGI:96021" xr:uid="{E1B7DD3C-1294-45C1-BA68-77F2A1B79722}"/>
    <hyperlink ref="M79" r:id="rId543" display="https://www.informatics.jax.org/marker/MGI:96021" xr:uid="{947FE394-2651-4722-8DA4-E302E0548C70}"/>
    <hyperlink ref="N79" r:id="rId544" display="https://www.informatics.jax.org/marker/MGI:96021" xr:uid="{AF245522-E14B-403F-94F8-D4623798623C}"/>
    <hyperlink ref="O79" r:id="rId545" display="https://www.informatics.jax.org/gxd/summary?markerMgiId=MGI:96021&amp;structureID=EMAPA:16104&amp;structure=cardiovascular%20system&amp;tab=stagegridtab" xr:uid="{43FB2BE9-41A8-4524-83DB-61A4547D5C5E}"/>
    <hyperlink ref="P79" r:id="rId546" display="https://www.informatics.jax.org/marker/MGI:96021" xr:uid="{50695D46-B02E-4FA9-B8F8-FFA2391A986D}"/>
    <hyperlink ref="Q79" r:id="rId547" display="https://www.informatics.jax.org/marker/MGI:96021" xr:uid="{902C2919-A5ED-40CC-B95F-2F5B4D2A09B4}"/>
    <hyperlink ref="R79" r:id="rId548" display="https://www.informatics.jax.org/marker/MGI:96021" xr:uid="{BB8EBF18-6C0A-41AE-938B-2D3EA63A288D}"/>
    <hyperlink ref="S79" r:id="rId549" display="https://www.informatics.jax.org/gxd/summary?markerMgiId=MGI:96021&amp;structureID=EMAPA:18765&amp;structure=hemolymphoid%20system&amp;tab=stagegridtab" xr:uid="{DC87AE35-1269-47B1-BAF1-A996FCFAAD03}"/>
    <hyperlink ref="T79" r:id="rId550" display="https://www.informatics.jax.org/marker/MGI:96021" xr:uid="{1E2E1A9E-1F5F-473D-8CE6-8F326E6101BC}"/>
    <hyperlink ref="U79" r:id="rId551" display="https://www.informatics.jax.org/marker/MGI:96021" xr:uid="{F72A199B-3058-44F3-808D-ECA49FC4E6A6}"/>
    <hyperlink ref="V79" r:id="rId552" display="https://www.informatics.jax.org/gxd/summary?markerMgiId=MGI:96021&amp;structureID=EMAPA:16840&amp;structure=liver%20and%20biliary%20system&amp;tab=stagegridtab" xr:uid="{793364F8-4028-4469-9289-5A8F708DF89D}"/>
    <hyperlink ref="W79" r:id="rId553" display="https://www.informatics.jax.org/gxd/summary?markerMgiId=MGI:96021&amp;structureID=EMAPA:32714&amp;structure=musculoskeletal%20system&amp;tab=stagegridtab" xr:uid="{FD4FA0AD-A95D-417F-A25D-70C38F6B1209}"/>
    <hyperlink ref="X79" r:id="rId554" display="https://www.informatics.jax.org/gxd/summary?markerMgiId=MGI:96021&amp;structureID=EMAPA:16469&amp;structure=nervous%20system&amp;tab=stagegridtab" xr:uid="{D245B48C-CE89-4D39-8FFC-CD2A189DF650}"/>
    <hyperlink ref="Y79" r:id="rId555" display="https://www.informatics.jax.org/gxd/summary?markerMgiId=MGI:96021&amp;structureID=EMAPA:36004&amp;structure=olfactory%20system&amp;tab=stagegridtab" xr:uid="{2110FA17-8122-416F-9CD5-8DDDA2F52567}"/>
    <hyperlink ref="Z79" r:id="rId556" display="https://www.informatics.jax.org/marker/MGI:96021" xr:uid="{CAB84683-CBD1-42FC-9C20-D7328AF83DFE}"/>
    <hyperlink ref="AA79" r:id="rId557" display="https://www.informatics.jax.org/gxd/summary?markerMgiId=MGI:96021&amp;structureID=EMAPA:16727&amp;structure=respiratory%20system&amp;tab=stagegridtab" xr:uid="{F5EAC5EB-F384-459F-9AF1-A7217EE518F1}"/>
    <hyperlink ref="AB79" r:id="rId558" display="https://www.informatics.jax.org/marker/MGI:96021" xr:uid="{E7DD4ED5-EF98-4C40-9FC2-CBFBEBDA397E}"/>
    <hyperlink ref="AC79" r:id="rId559" display="https://www.informatics.jax.org/marker/MGI:96021" xr:uid="{5E4BA9E4-4CF3-4A23-A228-8964AD8BF815}"/>
    <hyperlink ref="G80" r:id="rId560" display="https://www.informatics.jax.org/marker/MGI:96021" xr:uid="{5BC9CC51-A9DB-409B-A4C3-77B40473786C}"/>
    <hyperlink ref="H80" r:id="rId561" display="https://www.informatics.jax.org/marker/MGI:96021" xr:uid="{42B60E1E-1811-43B7-9EFC-4FBF98910EA4}"/>
    <hyperlink ref="I80" r:id="rId562" display="https://www.informatics.jax.org/marker/MGI:96021" xr:uid="{56866D7E-95C1-472A-B4D2-0E5383FCC7DB}"/>
    <hyperlink ref="J80" r:id="rId563" display="https://www.informatics.jax.org/gxd/summary?markerMgiId=MGI:96021&amp;structureID=EMAPA:35961&amp;structure=embryo%20mesenchyme&amp;tab=stagegridtab" xr:uid="{86D8D044-DCD9-4813-BB49-E62ECCEE6047}"/>
    <hyperlink ref="K80" r:id="rId564" display="https://www.informatics.jax.org/gxd/summary?markerMgiId=MGI:96021&amp;structureID=EMAPA:16042&amp;structure=extraembryonic%20component&amp;tab=stagegridtab" xr:uid="{6DB97783-411F-4B19-8739-0BE42E5E95A5}"/>
    <hyperlink ref="L80" r:id="rId565" display="https://www.informatics.jax.org/marker/MGI:96021" xr:uid="{880FE0A5-3567-4480-9C44-CC0069739F6E}"/>
    <hyperlink ref="M80" r:id="rId566" display="https://www.informatics.jax.org/marker/MGI:96021" xr:uid="{6B89FF6D-E428-4493-8CB7-81202B25D570}"/>
    <hyperlink ref="N80" r:id="rId567" display="https://www.informatics.jax.org/marker/MGI:96021" xr:uid="{7020844D-6FD5-464C-A2B7-E7ED054C0E69}"/>
    <hyperlink ref="O80" r:id="rId568" display="https://www.informatics.jax.org/gxd/summary?markerMgiId=MGI:96021&amp;structureID=EMAPA:16104&amp;structure=cardiovascular%20system&amp;tab=stagegridtab" xr:uid="{F6AC0594-ADD1-4DFA-BABE-D69EAAF00564}"/>
    <hyperlink ref="P80" r:id="rId569" display="https://www.informatics.jax.org/marker/MGI:96021" xr:uid="{C83261DB-C75F-46D0-86BF-E50FD6EE4201}"/>
    <hyperlink ref="Q80" r:id="rId570" display="https://www.informatics.jax.org/marker/MGI:96021" xr:uid="{A72958BD-4DA4-4B8A-8B67-E6FEAA52A358}"/>
    <hyperlink ref="R80" r:id="rId571" display="https://www.informatics.jax.org/marker/MGI:96021" xr:uid="{1C36EB81-E557-4BBB-94CD-FF43868A4B3F}"/>
    <hyperlink ref="S80" r:id="rId572" display="https://www.informatics.jax.org/gxd/summary?markerMgiId=MGI:96021&amp;structureID=EMAPA:18765&amp;structure=hemolymphoid%20system&amp;tab=stagegridtab" xr:uid="{6B2C83ED-2174-4309-AFEF-C086FAF4D36F}"/>
    <hyperlink ref="T80" r:id="rId573" display="https://www.informatics.jax.org/marker/MGI:96021" xr:uid="{A546CE1E-FF4B-4E96-9E19-63BB79067DBA}"/>
    <hyperlink ref="U80" r:id="rId574" display="https://www.informatics.jax.org/marker/MGI:96021" xr:uid="{13AD979A-9BAB-424D-8CC3-7662F46857BE}"/>
    <hyperlink ref="V80" r:id="rId575" display="https://www.informatics.jax.org/gxd/summary?markerMgiId=MGI:96021&amp;structureID=EMAPA:16840&amp;structure=liver%20and%20biliary%20system&amp;tab=stagegridtab" xr:uid="{65FB6489-2C52-4313-857F-9C60A42A6BCE}"/>
    <hyperlink ref="W80" r:id="rId576" display="https://www.informatics.jax.org/gxd/summary?markerMgiId=MGI:96021&amp;structureID=EMAPA:32714&amp;structure=musculoskeletal%20system&amp;tab=stagegridtab" xr:uid="{48253350-B39C-4696-9FC5-8A6897736FFC}"/>
    <hyperlink ref="X80" r:id="rId577" display="https://www.informatics.jax.org/gxd/summary?markerMgiId=MGI:96021&amp;structureID=EMAPA:16469&amp;structure=nervous%20system&amp;tab=stagegridtab" xr:uid="{0DD2112A-B473-41C0-9DEC-DF41C82A0A5B}"/>
    <hyperlink ref="Y80" r:id="rId578" display="https://www.informatics.jax.org/gxd/summary?markerMgiId=MGI:96021&amp;structureID=EMAPA:36004&amp;structure=olfactory%20system&amp;tab=stagegridtab" xr:uid="{E30876FC-A403-4FD7-8D7F-B3B60012AD71}"/>
    <hyperlink ref="Z80" r:id="rId579" display="https://www.informatics.jax.org/marker/MGI:96021" xr:uid="{423138D2-5882-4414-888D-8FB6C4F2B915}"/>
    <hyperlink ref="AA80" r:id="rId580" display="https://www.informatics.jax.org/gxd/summary?markerMgiId=MGI:96021&amp;structureID=EMAPA:16727&amp;structure=respiratory%20system&amp;tab=stagegridtab" xr:uid="{F407FD4B-E35C-4AB2-B410-157C5903331C}"/>
    <hyperlink ref="AB80" r:id="rId581" display="https://www.informatics.jax.org/marker/MGI:96021" xr:uid="{C393C8AA-BADD-459B-B9A1-AFEC37F1E385}"/>
    <hyperlink ref="AC80" r:id="rId582" display="https://www.informatics.jax.org/marker/MGI:96021" xr:uid="{B34557E6-E8C8-4B6D-9BE3-972D8A37C836}"/>
    <hyperlink ref="G83" r:id="rId583" display="https://www.informatics.jax.org/marker/MGI:96021" xr:uid="{A84A97FB-090E-4077-A42F-4B92B60DFB74}"/>
    <hyperlink ref="H83" r:id="rId584" display="https://www.informatics.jax.org/marker/MGI:96021" xr:uid="{030A5183-9D45-4D43-A57A-1D54F0ECD86B}"/>
    <hyperlink ref="I83" r:id="rId585" display="https://www.informatics.jax.org/marker/MGI:96021" xr:uid="{EE51E8CB-B6BE-4A7D-A95D-5E87EC1C2AD9}"/>
    <hyperlink ref="J83" r:id="rId586" display="https://www.informatics.jax.org/gxd/summary?markerMgiId=MGI:96021&amp;structureID=EMAPA:35961&amp;structure=embryo%20mesenchyme&amp;tab=stagegridtab" xr:uid="{4C792994-C1F4-47CF-825D-2F0F0EB2FB37}"/>
    <hyperlink ref="K83" r:id="rId587" display="https://www.informatics.jax.org/gxd/summary?markerMgiId=MGI:96021&amp;structureID=EMAPA:16042&amp;structure=extraembryonic%20component&amp;tab=stagegridtab" xr:uid="{2357A10A-A9F4-45F7-BBDD-56ED6079C25E}"/>
    <hyperlink ref="L83" r:id="rId588" display="https://www.informatics.jax.org/marker/MGI:96021" xr:uid="{29E5FDF7-8613-462F-87E2-3FDF14F2D66B}"/>
    <hyperlink ref="M83" r:id="rId589" display="https://www.informatics.jax.org/marker/MGI:96021" xr:uid="{3154FA47-0337-4E2B-B5C4-76DDEC593CF4}"/>
    <hyperlink ref="N83" r:id="rId590" display="https://www.informatics.jax.org/marker/MGI:96021" xr:uid="{3BD24422-664E-4E44-AAEF-1DD3F4141BA6}"/>
    <hyperlink ref="O83" r:id="rId591" display="https://www.informatics.jax.org/gxd/summary?markerMgiId=MGI:96021&amp;structureID=EMAPA:16104&amp;structure=cardiovascular%20system&amp;tab=stagegridtab" xr:uid="{05D01084-0876-4364-8911-5B957F4358F5}"/>
    <hyperlink ref="P83" r:id="rId592" display="https://www.informatics.jax.org/marker/MGI:96021" xr:uid="{1EC655BB-8B7E-487F-9491-43DB29EE59C1}"/>
    <hyperlink ref="Q83" r:id="rId593" display="https://www.informatics.jax.org/marker/MGI:96021" xr:uid="{168801AC-473D-4F9B-8277-78FE32F87925}"/>
    <hyperlink ref="R83" r:id="rId594" display="https://www.informatics.jax.org/marker/MGI:96021" xr:uid="{D28A9E5E-A624-4484-8BC0-7DC1DDDB4092}"/>
    <hyperlink ref="S83" r:id="rId595" display="https://www.informatics.jax.org/gxd/summary?markerMgiId=MGI:96021&amp;structureID=EMAPA:18765&amp;structure=hemolymphoid%20system&amp;tab=stagegridtab" xr:uid="{BC371F97-7233-4272-82F9-171657907627}"/>
    <hyperlink ref="T83" r:id="rId596" display="https://www.informatics.jax.org/marker/MGI:96021" xr:uid="{FEE5A46F-893F-40B6-8682-2014FFF5F65C}"/>
    <hyperlink ref="U83" r:id="rId597" display="https://www.informatics.jax.org/marker/MGI:96021" xr:uid="{F94CE327-9B87-4563-A14A-249EBFD8D678}"/>
    <hyperlink ref="V83" r:id="rId598" display="https://www.informatics.jax.org/gxd/summary?markerMgiId=MGI:96021&amp;structureID=EMAPA:16840&amp;structure=liver%20and%20biliary%20system&amp;tab=stagegridtab" xr:uid="{95101EC6-2540-4F53-B2E5-931BB5B51B85}"/>
    <hyperlink ref="W83" r:id="rId599" display="https://www.informatics.jax.org/gxd/summary?markerMgiId=MGI:96021&amp;structureID=EMAPA:32714&amp;structure=musculoskeletal%20system&amp;tab=stagegridtab" xr:uid="{83450566-E5FF-4241-8E9D-86F2F2D8154A}"/>
    <hyperlink ref="X83" r:id="rId600" display="https://www.informatics.jax.org/gxd/summary?markerMgiId=MGI:96021&amp;structureID=EMAPA:16469&amp;structure=nervous%20system&amp;tab=stagegridtab" xr:uid="{5CF61574-C2FB-4B83-9007-A40770EAE249}"/>
    <hyperlink ref="Y83" r:id="rId601" display="https://www.informatics.jax.org/gxd/summary?markerMgiId=MGI:96021&amp;structureID=EMAPA:36004&amp;structure=olfactory%20system&amp;tab=stagegridtab" xr:uid="{A06C29E9-9C66-4EF0-8725-360103159440}"/>
    <hyperlink ref="Z83" r:id="rId602" display="https://www.informatics.jax.org/marker/MGI:96021" xr:uid="{D71F157F-D4B3-4210-85A0-074B76C54C0A}"/>
    <hyperlink ref="AA83" r:id="rId603" display="https://www.informatics.jax.org/gxd/summary?markerMgiId=MGI:96021&amp;structureID=EMAPA:16727&amp;structure=respiratory%20system&amp;tab=stagegridtab" xr:uid="{C77022CC-C1FF-439D-AF61-9A7626FD5CAB}"/>
    <hyperlink ref="AB83" r:id="rId604" display="https://www.informatics.jax.org/marker/MGI:96021" xr:uid="{406E1EDA-9B6C-4F97-8BCB-ADDF30F6E41E}"/>
    <hyperlink ref="AC83" r:id="rId605" display="https://www.informatics.jax.org/marker/MGI:96021" xr:uid="{31934706-4A86-4C4B-822C-E0FDAF16D0E3}"/>
    <hyperlink ref="V71" r:id="rId606" display="https://www.genecards.org/cgi-bin/carddisp.pl?gene=LRP5&amp;keywords=HBM" xr:uid="{0986B467-9FBA-48F5-AE55-9C64E68A7704}"/>
    <hyperlink ref="C12" r:id="rId607" display="https://www.informatics.jax.org/gxd" xr:uid="{A1AEA8BA-3FE8-47B2-AF6F-DF611449B926}"/>
    <hyperlink ref="F134" r:id="rId608" display="https://www.informatics.jax.org/marker/MGI:96021" xr:uid="{B9F1E178-A071-4B3F-BB3D-99A6C8E4F10D}"/>
    <hyperlink ref="G134" r:id="rId609" display="https://www.informatics.jax.org/marker/MGI:96021" xr:uid="{3ADEFBE5-8CAA-49E9-ADFD-759CE1C7CB40}"/>
    <hyperlink ref="L134" r:id="rId610" display="https://www.informatics.jax.org/marker/MGI:96021" xr:uid="{168C3907-80F4-432A-9763-F64726B6FCA6}"/>
    <hyperlink ref="M134" r:id="rId611" display="https://www.informatics.jax.org/marker/MGI:96021" xr:uid="{F3F5C46D-0576-402C-84F5-5A7E0C1CE72A}"/>
    <hyperlink ref="N134" r:id="rId612" display="https://www.informatics.jax.org/marker/MGI:96021" xr:uid="{140CF2BC-5108-4DA2-83E6-3720B24EC1A2}"/>
    <hyperlink ref="O134" r:id="rId613" display="https://www.informatics.jax.org/gxd/summary?markerMgiId=MGI:96021&amp;structureID=EMAPA:16104&amp;structure=cardiovascular%20system&amp;tab=stagegridtab" xr:uid="{AE4BC56A-8CB5-428A-87D4-63F77938E854}"/>
    <hyperlink ref="P134" r:id="rId614" display="https://www.informatics.jax.org/marker/MGI:96021" xr:uid="{5BA22DC1-01F7-4CB3-A769-A917E89ADC97}"/>
    <hyperlink ref="Q134" r:id="rId615" display="https://www.informatics.jax.org/marker/MGI:96021" xr:uid="{9B7DF420-0C96-4F78-9BF2-6DF5E6D2169D}"/>
    <hyperlink ref="R134" r:id="rId616" display="https://www.informatics.jax.org/marker/MGI:96021" xr:uid="{0B990667-7B3E-41DC-88A5-86C4287695A2}"/>
    <hyperlink ref="S134" r:id="rId617" display="https://www.informatics.jax.org/gxd/summary?markerMgiId=MGI:96021&amp;structureID=EMAPA:18765&amp;structure=hemolymphoid%20system&amp;tab=stagegridtab" xr:uid="{FD786659-92F3-4FC2-A7B9-DF08346AD2B4}"/>
    <hyperlink ref="T134" r:id="rId618" display="https://www.informatics.jax.org/marker/MGI:96021" xr:uid="{ADBE3A36-AC46-42DC-9D81-F7005128ACE9}"/>
    <hyperlink ref="U134" r:id="rId619" display="https://www.informatics.jax.org/marker/MGI:96021" xr:uid="{811F2B28-0B8B-4748-99E6-75D92E9A3ADA}"/>
    <hyperlink ref="V134" r:id="rId620" display="https://www.informatics.jax.org/gxd/summary?markerMgiId=MGI:96021&amp;structureID=EMAPA:16840&amp;structure=liver%20and%20biliary%20system&amp;tab=stagegridtab" xr:uid="{529BCFA1-0E47-4A8C-8381-545B1B236CC5}"/>
    <hyperlink ref="W134" r:id="rId621" display="https://www.informatics.jax.org/gxd/summary?markerMgiId=MGI:96021&amp;structureID=EMAPA:32714&amp;structure=musculoskeletal%20system&amp;tab=stagegridtab" xr:uid="{35981A46-D983-4FD7-8C6A-902630C4C32C}"/>
    <hyperlink ref="X134" r:id="rId622" display="https://www.informatics.jax.org/gxd/summary?markerMgiId=MGI:96021&amp;structureID=EMAPA:16469&amp;structure=nervous%20system&amp;tab=stagegridtab" xr:uid="{7E9B87D3-C34F-4F86-B148-469209889B87}"/>
    <hyperlink ref="Y134" r:id="rId623" display="https://www.informatics.jax.org/gxd/summary?markerMgiId=MGI:96021&amp;structureID=EMAPA:36004&amp;structure=olfactory%20system&amp;tab=stagegridtab" xr:uid="{3C73E0F7-0C74-4FD9-B83E-66A6BF152067}"/>
    <hyperlink ref="Z134" r:id="rId624" display="https://www.informatics.jax.org/marker/MGI:96021" xr:uid="{A5F9773E-D477-4234-A40C-0B6896D43B45}"/>
    <hyperlink ref="AB134" r:id="rId625" display="https://www.informatics.jax.org/marker/MGI:96021" xr:uid="{A1822AD7-A827-4686-B6D4-8CC43857A1B9}"/>
    <hyperlink ref="AC134" r:id="rId626" display="https://www.informatics.jax.org/marker/MGI:96021" xr:uid="{AB6C0AC6-57BD-4C89-B5FF-D0727CC11FE5}"/>
    <hyperlink ref="F153" r:id="rId627" display="https://www.informatics.jax.org/marker/MGI:96021" xr:uid="{9FE301E0-D979-4BDE-9CCA-CB66D9343A5B}"/>
    <hyperlink ref="F148" r:id="rId628" display="https://www.informatics.jax.org/marker/MGI:96021" xr:uid="{39D7F8B2-694E-4858-B373-BF91A1C495BD}"/>
    <hyperlink ref="G153" r:id="rId629" display="https://www.informatics.jax.org/marker/MGI:96021" xr:uid="{E84B8FAE-1114-4239-A834-90EAF8FE5044}"/>
    <hyperlink ref="G148" r:id="rId630" display="https://www.informatics.jax.org/marker/MGI:96021" xr:uid="{D1966253-BE33-42E8-B685-5A4C86BD8BCB}"/>
    <hyperlink ref="G124" r:id="rId631" display="https://www.informatics.jax.org/marker/MGI:96021" xr:uid="{75A107CC-7A1B-4534-BBB4-E5F172C96645}"/>
    <hyperlink ref="H153" r:id="rId632" display="https://www.informatics.jax.org/marker/MGI:96021" xr:uid="{9BC45B6F-CC03-46B1-A7C4-8F9977C71970}"/>
    <hyperlink ref="H148" r:id="rId633" display="https://www.informatics.jax.org/marker/MGI:96021" xr:uid="{F78B0294-677D-4F68-B939-AF4693B6C2C6}"/>
    <hyperlink ref="H124" r:id="rId634" display="https://www.informatics.jax.org/marker/MGI:96021" xr:uid="{9A96345D-46CB-4C9B-B843-7C8C9068BA28}"/>
    <hyperlink ref="I153" r:id="rId635" display="https://www.informatics.jax.org/marker/MGI:96021" xr:uid="{850E641D-87C8-49E4-A0B4-AB5367AE2C7A}"/>
    <hyperlink ref="I148" r:id="rId636" display="https://www.informatics.jax.org/marker/MGI:96021" xr:uid="{ACDA8039-BF6C-44D3-BEFC-F5849F92D578}"/>
    <hyperlink ref="I124" r:id="rId637" display="https://www.informatics.jax.org/marker/MGI:96021" xr:uid="{1CC06645-2DF5-43AF-8434-06B22D1DE5AD}"/>
    <hyperlink ref="J153" r:id="rId638" display="https://www.informatics.jax.org/gxd/summary?markerMgiId=MGI:96021&amp;structureID=EMAPA:35961&amp;structure=embryo%20mesenchyme&amp;tab=stagegridtab" xr:uid="{D777C846-C5BB-4F47-B939-5BA450CF5A62}"/>
    <hyperlink ref="J148" r:id="rId639" display="https://www.informatics.jax.org/gxd/summary?markerMgiId=MGI:96021&amp;structureID=EMAPA:35961&amp;structure=embryo%20mesenchyme&amp;tab=stagegridtab" xr:uid="{42FD9B30-0F3F-40B1-9FE6-CC9417582238}"/>
    <hyperlink ref="J124" r:id="rId640" display="https://www.informatics.jax.org/gxd/summary?markerMgiId=MGI:96021&amp;structureID=EMAPA:35961&amp;structure=embryo%20mesenchyme&amp;tab=stagegridtab" xr:uid="{187A66C9-181C-4597-98E5-1068E6C3E1E0}"/>
    <hyperlink ref="K153" r:id="rId641" display="https://www.informatics.jax.org/gxd/summary?markerMgiId=MGI:96021&amp;structureID=EMAPA:16042&amp;structure=extraembryonic%20component&amp;tab=stagegridtab" xr:uid="{1C9C70C1-2850-41AF-B867-DC62E1AC33CF}"/>
    <hyperlink ref="K148" r:id="rId642" display="https://www.informatics.jax.org/gxd/summary?markerMgiId=MGI:96021&amp;structureID=EMAPA:16042&amp;structure=extraembryonic%20component&amp;tab=stagegridtab" xr:uid="{42231773-8D36-4F03-9F13-793AF64160BB}"/>
    <hyperlink ref="K124" r:id="rId643" display="https://www.informatics.jax.org/gxd/summary?markerMgiId=MGI:96021&amp;structureID=EMAPA:16042&amp;structure=extraembryonic%20component&amp;tab=stagegridtab" xr:uid="{23B16B03-45CA-4B6B-A6A5-61C7F0C52BFC}"/>
    <hyperlink ref="L153" r:id="rId644" display="https://www.informatics.jax.org/marker/MGI:96021" xr:uid="{90C618AB-740A-40C0-85A2-C35564580009}"/>
    <hyperlink ref="L148" r:id="rId645" display="https://www.informatics.jax.org/marker/MGI:96021" xr:uid="{86F6CECF-AFB0-4C41-BD11-3DF99F03548A}"/>
    <hyperlink ref="L124" r:id="rId646" display="https://www.informatics.jax.org/marker/MGI:96021" xr:uid="{E3105C45-9DF2-4F5A-B93F-CCBD1A5175F8}"/>
    <hyperlink ref="M153" r:id="rId647" display="https://www.informatics.jax.org/marker/MGI:96021" xr:uid="{D391A95C-5C1F-4664-A5F7-17C9D8A41DB4}"/>
    <hyperlink ref="M148" r:id="rId648" display="https://www.informatics.jax.org/marker/MGI:96021" xr:uid="{F356FA86-CD37-455C-A94E-E04E96906F43}"/>
    <hyperlink ref="M124" r:id="rId649" display="https://www.informatics.jax.org/marker/MGI:96021" xr:uid="{CBFCF998-1989-4AEB-A7FA-373256DD1C49}"/>
    <hyperlink ref="N153" r:id="rId650" display="https://www.informatics.jax.org/marker/MGI:96021" xr:uid="{C80164AD-14F5-498D-BEEA-418619CC1B7A}"/>
    <hyperlink ref="N148" r:id="rId651" display="https://www.informatics.jax.org/marker/MGI:96021" xr:uid="{1955BFE4-C9AA-430E-8BC2-AD30F5578C87}"/>
    <hyperlink ref="N124" r:id="rId652" display="https://www.informatics.jax.org/marker/MGI:96021" xr:uid="{B94FE728-E44B-4246-98F0-D769B90EC4FF}"/>
    <hyperlink ref="O153" r:id="rId653" display="https://www.informatics.jax.org/gxd/summary?markerMgiId=MGI:96021&amp;structureID=EMAPA:16104&amp;structure=cardiovascular%20system&amp;tab=stagegridtab" xr:uid="{B2025282-597A-421C-84B3-308592138E08}"/>
    <hyperlink ref="O148" r:id="rId654" display="https://www.informatics.jax.org/gxd/summary?markerMgiId=MGI:96021&amp;structureID=EMAPA:16104&amp;structure=cardiovascular%20system&amp;tab=stagegridtab" xr:uid="{6932EF0D-D15C-46AD-B918-EB73D568737B}"/>
    <hyperlink ref="O124" r:id="rId655" display="https://www.informatics.jax.org/gxd/summary?markerMgiId=MGI:96021&amp;structureID=EMAPA:16104&amp;structure=cardiovascular%20system&amp;tab=stagegridtab" xr:uid="{44B74A2D-E19E-49F8-8720-58FF67F211B2}"/>
    <hyperlink ref="P153" r:id="rId656" display="https://www.informatics.jax.org/marker/MGI:96021" xr:uid="{0831E032-3C0E-41E5-9DC6-4732F845D069}"/>
    <hyperlink ref="P148" r:id="rId657" display="https://www.informatics.jax.org/marker/MGI:96021" xr:uid="{E5153EB3-4E0B-4A82-977F-4065CEBF0577}"/>
    <hyperlink ref="P124" r:id="rId658" display="https://www.informatics.jax.org/marker/MGI:96021" xr:uid="{1298279D-7927-4EEC-AF24-B58C8F9E50D0}"/>
    <hyperlink ref="Q153" r:id="rId659" display="https://www.informatics.jax.org/marker/MGI:96021" xr:uid="{7CA069C4-71EA-48EB-BCDB-12F0CCA298CA}"/>
    <hyperlink ref="Q148" r:id="rId660" display="https://www.informatics.jax.org/marker/MGI:96021" xr:uid="{19C5A982-F86C-4BE5-AAF1-184E6835C7C5}"/>
    <hyperlink ref="Q124" r:id="rId661" display="https://www.informatics.jax.org/marker/MGI:96021" xr:uid="{EE3E4FF9-CFFF-4C1E-87EF-C16B9D1FD789}"/>
    <hyperlink ref="R153" r:id="rId662" display="https://www.informatics.jax.org/marker/MGI:96021" xr:uid="{DEDE016D-9A28-4C20-9041-1699C2466B65}"/>
    <hyperlink ref="R148" r:id="rId663" display="https://www.informatics.jax.org/marker/MGI:96021" xr:uid="{AAD8F4A8-578D-4A7F-A681-C1FD5898DC86}"/>
    <hyperlink ref="R124" r:id="rId664" display="https://www.informatics.jax.org/marker/MGI:96021" xr:uid="{30BC0629-B273-487A-94DE-73531A937983}"/>
    <hyperlink ref="S153" r:id="rId665" display="https://www.informatics.jax.org/gxd/summary?markerMgiId=MGI:96021&amp;structureID=EMAPA:18765&amp;structure=hemolymphoid%20system&amp;tab=stagegridtab" xr:uid="{CCFE535D-DE39-4D70-B78A-0E5DC6203138}"/>
    <hyperlink ref="S148" r:id="rId666" display="https://www.informatics.jax.org/gxd/summary?markerMgiId=MGI:96021&amp;structureID=EMAPA:18765&amp;structure=hemolymphoid%20system&amp;tab=stagegridtab" xr:uid="{EE6ED2E2-30C3-4AE5-9419-C8314985352B}"/>
    <hyperlink ref="S124" r:id="rId667" display="https://www.informatics.jax.org/gxd/summary?markerMgiId=MGI:96021&amp;structureID=EMAPA:18765&amp;structure=hemolymphoid%20system&amp;tab=stagegridtab" xr:uid="{9CE04CE1-9B02-4A05-AAC4-F355E8F14A77}"/>
    <hyperlink ref="T153" r:id="rId668" display="https://www.informatics.jax.org/marker/MGI:96021" xr:uid="{B5B8D81C-6214-4592-B78E-95B10C47F19A}"/>
    <hyperlink ref="T148" r:id="rId669" display="https://www.informatics.jax.org/marker/MGI:96021" xr:uid="{902DF622-0AAB-4DEF-B4F0-B4364B49476F}"/>
    <hyperlink ref="T124" r:id="rId670" display="https://www.informatics.jax.org/marker/MGI:96021" xr:uid="{DF8E2B87-384B-4DDE-A631-C32119F956BF}"/>
    <hyperlink ref="U153" r:id="rId671" display="https://www.informatics.jax.org/marker/MGI:96021" xr:uid="{89EDB137-45AB-4908-ABE2-6A8B2C985432}"/>
    <hyperlink ref="U148" r:id="rId672" display="https://www.informatics.jax.org/marker/MGI:96021" xr:uid="{490BB17E-B219-4B0F-A1DF-C7619E8CAA61}"/>
    <hyperlink ref="U124" r:id="rId673" display="https://www.informatics.jax.org/marker/MGI:96021" xr:uid="{5F5B2F3D-2E96-4D74-B5D1-9B29F8CA329B}"/>
    <hyperlink ref="V153" r:id="rId674" display="https://www.informatics.jax.org/gxd/summary?markerMgiId=MGI:96021&amp;structureID=EMAPA:16840&amp;structure=liver%20and%20biliary%20system&amp;tab=stagegridtab" xr:uid="{EBD21779-6A23-4EEE-A236-4ADFF78D5786}"/>
    <hyperlink ref="V148" r:id="rId675" display="https://www.informatics.jax.org/gxd/summary?markerMgiId=MGI:96021&amp;structureID=EMAPA:16840&amp;structure=liver%20and%20biliary%20system&amp;tab=stagegridtab" xr:uid="{977803FF-8978-4BC0-B5F1-19C2836DB308}"/>
    <hyperlink ref="V124" r:id="rId676" display="https://www.informatics.jax.org/gxd/summary?markerMgiId=MGI:96021&amp;structureID=EMAPA:16840&amp;structure=liver%20and%20biliary%20system&amp;tab=stagegridtab" xr:uid="{2CEB855C-AB02-46CE-A16A-C1870EEA73E8}"/>
    <hyperlink ref="W153" r:id="rId677" display="https://www.informatics.jax.org/gxd/summary?markerMgiId=MGI:96021&amp;structureID=EMAPA:32714&amp;structure=musculoskeletal%20system&amp;tab=stagegridtab" xr:uid="{8051B414-B7E8-42F7-B599-D54CDA7CBEE8}"/>
    <hyperlink ref="W148" r:id="rId678" display="https://www.informatics.jax.org/gxd/summary?markerMgiId=MGI:96021&amp;structureID=EMAPA:32714&amp;structure=musculoskeletal%20system&amp;tab=stagegridtab" xr:uid="{D21639A7-3127-47BC-91BA-A1AB74C6DE35}"/>
    <hyperlink ref="W124" r:id="rId679" display="https://www.informatics.jax.org/gxd/summary?markerMgiId=MGI:96021&amp;structureID=EMAPA:32714&amp;structure=musculoskeletal%20system&amp;tab=stagegridtab" xr:uid="{FC44B251-8322-44D9-BC1C-834A69BF3851}"/>
    <hyperlink ref="X153" r:id="rId680" display="https://www.informatics.jax.org/gxd/summary?markerMgiId=MGI:96021&amp;structureID=EMAPA:16469&amp;structure=nervous%20system&amp;tab=stagegridtab" xr:uid="{78ACD6B9-4261-4438-A78D-9077528D7242}"/>
    <hyperlink ref="X148" r:id="rId681" display="https://www.informatics.jax.org/gxd/summary?markerMgiId=MGI:96021&amp;structureID=EMAPA:16469&amp;structure=nervous%20system&amp;tab=stagegridtab" xr:uid="{EAEDEA6C-6077-4121-8C71-DD74CD8E4A6D}"/>
    <hyperlink ref="X124" r:id="rId682" display="https://www.informatics.jax.org/gxd/summary?markerMgiId=MGI:96021&amp;structureID=EMAPA:16469&amp;structure=nervous%20system&amp;tab=stagegridtab" xr:uid="{3401F7BE-49CE-49A8-8620-8FF867DE1145}"/>
    <hyperlink ref="Y153" r:id="rId683" display="https://www.informatics.jax.org/gxd/summary?markerMgiId=MGI:96021&amp;structureID=EMAPA:36004&amp;structure=olfactory%20system&amp;tab=stagegridtab" xr:uid="{21994DDF-D710-4ECE-A017-672263BB5E1B}"/>
    <hyperlink ref="Y148" r:id="rId684" display="https://www.informatics.jax.org/gxd/summary?markerMgiId=MGI:96021&amp;structureID=EMAPA:36004&amp;structure=olfactory%20system&amp;tab=stagegridtab" xr:uid="{E49B753E-857A-46EB-8F6F-6A67BD15C92B}"/>
    <hyperlink ref="Y124" r:id="rId685" display="https://www.informatics.jax.org/gxd/summary?markerMgiId=MGI:96021&amp;structureID=EMAPA:36004&amp;structure=olfactory%20system&amp;tab=stagegridtab" xr:uid="{7F483880-641C-4503-A211-3AFC81EEB034}"/>
    <hyperlink ref="Z153" r:id="rId686" display="https://www.informatics.jax.org/marker/MGI:96021" xr:uid="{05F631C2-7B72-4887-B651-3579C80961A5}"/>
    <hyperlink ref="Z148" r:id="rId687" display="https://www.informatics.jax.org/marker/MGI:96021" xr:uid="{9E4785F4-B185-4200-A711-33B2DE58969C}"/>
    <hyperlink ref="Z124" r:id="rId688" display="https://www.informatics.jax.org/marker/MGI:96021" xr:uid="{CF2CBCBD-9FC8-49F9-B109-95B208D08F3F}"/>
    <hyperlink ref="AA153" r:id="rId689" display="https://www.informatics.jax.org/gxd/summary?markerMgiId=MGI:96021&amp;structureID=EMAPA:16727&amp;structure=respiratory%20system&amp;tab=stagegridtab" xr:uid="{8F18414E-A6B0-4B59-8E17-A0BD7BB46D68}"/>
    <hyperlink ref="AA148" r:id="rId690" display="https://www.informatics.jax.org/gxd/summary?markerMgiId=MGI:96021&amp;structureID=EMAPA:16727&amp;structure=respiratory%20system&amp;tab=stagegridtab" xr:uid="{CEC339D0-4958-4CAD-B3B5-D68D40EB22F2}"/>
    <hyperlink ref="AA124" r:id="rId691" display="https://www.informatics.jax.org/gxd/summary?markerMgiId=MGI:96021&amp;structureID=EMAPA:16727&amp;structure=respiratory%20system&amp;tab=stagegridtab" xr:uid="{297332F5-1C32-4477-B057-4463245CF0E3}"/>
    <hyperlink ref="AB153" r:id="rId692" display="https://www.informatics.jax.org/marker/MGI:96021" xr:uid="{CDCC0A96-0D92-4F05-B651-FE88836DD96C}"/>
    <hyperlink ref="AB148" r:id="rId693" display="https://www.informatics.jax.org/marker/MGI:96021" xr:uid="{FCF686AC-6916-4193-9FDA-E47F20622CA7}"/>
    <hyperlink ref="AB124" r:id="rId694" display="https://www.informatics.jax.org/marker/MGI:96021" xr:uid="{3805F1E5-98E2-4A72-8B80-DE20008D6D54}"/>
    <hyperlink ref="AC153" r:id="rId695" display="https://www.informatics.jax.org/marker/MGI:96021" xr:uid="{DF9FDC79-9426-44F4-BC3D-2AF28E2AE2E5}"/>
    <hyperlink ref="AC148" r:id="rId696" display="https://www.informatics.jax.org/marker/MGI:96021" xr:uid="{64F56E8E-BD36-4043-A946-4E34C922EA74}"/>
    <hyperlink ref="AC124" r:id="rId697" display="https://www.informatics.jax.org/marker/MGI:96021" xr:uid="{75624D2F-D1FA-4FB2-903A-C7E7EDFBE71E}"/>
    <hyperlink ref="F132" r:id="rId698" display="https://www.informatics.jax.org/marker/MGI:96021" xr:uid="{353E7CC1-3CBE-4692-A55E-7B9FB2334B4F}"/>
    <hyperlink ref="G132" r:id="rId699" display="https://www.informatics.jax.org/marker/MGI:96021" xr:uid="{78D38AD2-D28F-4671-94A0-B295B43C064E}"/>
    <hyperlink ref="H132" r:id="rId700" display="https://www.informatics.jax.org/marker/MGI:96021" xr:uid="{C6AAFA91-B44F-4620-9BCF-B3344DE12118}"/>
    <hyperlink ref="J132" r:id="rId701" display="https://www.informatics.jax.org/marker/MGI:96021" xr:uid="{764CA0A9-3550-444A-9F61-7ED5A17580DA}"/>
    <hyperlink ref="L132" r:id="rId702" display="https://www.informatics.jax.org/marker/MGI:96021" xr:uid="{6F8BE73F-F00F-491A-ADDF-1556BF579C90}"/>
    <hyperlink ref="M132" r:id="rId703" display="https://www.informatics.jax.org/marker/MGI:96021" xr:uid="{735B20F0-88C0-4970-9AE2-479AC9EE810E}"/>
    <hyperlink ref="N132" r:id="rId704" display="https://www.informatics.jax.org/marker/MGI:96021" xr:uid="{292AFB2D-6842-456E-81E6-E72D52A5AE69}"/>
    <hyperlink ref="O132" r:id="rId705" display="https://www.informatics.jax.org/gxd/summary?markerMgiId=MGI:96021&amp;structureID=EMAPA:16104&amp;structure=cardiovascular%20system&amp;tab=stagegridtab" xr:uid="{27CB0256-DA81-4D33-9EBC-9F0F379B0604}"/>
    <hyperlink ref="P132" r:id="rId706" display="https://www.informatics.jax.org/marker/MGI:96021" xr:uid="{6E107805-8E90-4727-AB33-682E91247D57}"/>
    <hyperlink ref="Q132" r:id="rId707" display="https://www.informatics.jax.org/marker/MGI:96021" xr:uid="{87849D66-8416-46D4-83DD-3D1C274E49C7}"/>
    <hyperlink ref="R132" r:id="rId708" display="https://www.informatics.jax.org/marker/MGI:96021" xr:uid="{5F2983FD-52A3-4ADD-AA63-D1F72F282FE1}"/>
    <hyperlink ref="S132" r:id="rId709" display="https://www.informatics.jax.org/gxd/summary?markerMgiId=MGI:96021&amp;structureID=EMAPA:18765&amp;structure=hemolymphoid%20system&amp;tab=stagegridtab" xr:uid="{A2EFDEA6-9B9B-452A-AF34-7FE5E3FB12AC}"/>
    <hyperlink ref="T132" r:id="rId710" display="https://www.informatics.jax.org/marker/MGI:96021" xr:uid="{47FFAE39-6C44-42D6-B856-C3F3D09D326F}"/>
    <hyperlink ref="U132" r:id="rId711" display="https://www.informatics.jax.org/marker/MGI:96021" xr:uid="{EC45974C-91E2-433A-BEC1-2242861D5B85}"/>
    <hyperlink ref="V132" r:id="rId712" display="https://www.informatics.jax.org/gxd/summary?markerMgiId=MGI:96021&amp;structureID=EMAPA:16840&amp;structure=liver%20and%20biliary%20system&amp;tab=stagegridtab" xr:uid="{B7F72A37-B377-45AA-85AC-E40460095FA1}"/>
    <hyperlink ref="W132" r:id="rId713" display="https://www.informatics.jax.org/gxd/summary?markerMgiId=MGI:96021&amp;structureID=EMAPA:32714&amp;structure=musculoskeletal%20system&amp;tab=stagegridtab" xr:uid="{6905E906-85FA-40F6-9F1F-AD31EE7C8B0D}"/>
    <hyperlink ref="X132" r:id="rId714" display="https://www.informatics.jax.org/gxd/summary?markerMgiId=MGI:96021&amp;structureID=EMAPA:16469&amp;structure=nervous%20system&amp;tab=stagegridtab" xr:uid="{11A01289-8070-4FA7-8D26-04FC299E341B}"/>
    <hyperlink ref="Y132" r:id="rId715" display="https://www.informatics.jax.org/gxd/summary?markerMgiId=MGI:96021&amp;structureID=EMAPA:36004&amp;structure=olfactory%20system&amp;tab=stagegridtab" xr:uid="{2C439EB1-F896-4D9A-A942-89CC9CA80BEB}"/>
    <hyperlink ref="Z132" r:id="rId716" display="https://www.informatics.jax.org/marker/MGI:96021" xr:uid="{1CE59E15-4705-448D-B3ED-21BD81E13A8A}"/>
    <hyperlink ref="AB132" r:id="rId717" display="https://www.informatics.jax.org/marker/MGI:96021" xr:uid="{4689F2E4-2379-428C-86D7-3939EE9ED241}"/>
    <hyperlink ref="AC132" r:id="rId718" display="https://www.informatics.jax.org/marker/MGI:96021" xr:uid="{529A21EA-FE50-44C7-9ABF-18B7FE8D1C87}"/>
    <hyperlink ref="F133" r:id="rId719" display="https://www.informatics.jax.org/marker/MGI:96021" xr:uid="{7BF15A40-AA01-4A25-B65F-8B5B77D563C9}"/>
    <hyperlink ref="G133" r:id="rId720" display="https://www.informatics.jax.org/marker/MGI:96021" xr:uid="{D16C71A1-3912-4A75-B928-25D516573CCF}"/>
    <hyperlink ref="L133" r:id="rId721" display="https://www.informatics.jax.org/marker/MGI:96021" xr:uid="{F592234A-943D-40DB-B6C4-95ADE8697C20}"/>
    <hyperlink ref="M133" r:id="rId722" display="https://www.informatics.jax.org/marker/MGI:96021" xr:uid="{20357CAB-EE90-45AD-915D-0B185599DC81}"/>
    <hyperlink ref="N133" r:id="rId723" display="https://www.informatics.jax.org/marker/MGI:96021" xr:uid="{C715D2E2-C944-4D01-8FC2-9B0C323EC3AE}"/>
    <hyperlink ref="O133" r:id="rId724" display="https://www.informatics.jax.org/gxd/summary?markerMgiId=MGI:96021&amp;structureID=EMAPA:16104&amp;structure=cardiovascular%20system&amp;tab=stagegridtab" xr:uid="{D196CE69-FAF1-4888-AD23-BA563F79A094}"/>
    <hyperlink ref="P133" r:id="rId725" display="https://www.informatics.jax.org/marker/MGI:96021" xr:uid="{958C5796-0A14-459F-8D37-EBC0452E2999}"/>
    <hyperlink ref="Q133" r:id="rId726" display="https://www.informatics.jax.org/marker/MGI:96021" xr:uid="{A5F6283E-C065-45A0-828E-7FD4241D92D7}"/>
    <hyperlink ref="R133" r:id="rId727" display="https://www.informatics.jax.org/marker/MGI:96021" xr:uid="{6B461905-44FB-42A4-AE08-3BF179A35455}"/>
    <hyperlink ref="S133" r:id="rId728" display="https://www.informatics.jax.org/gxd/summary?markerMgiId=MGI:96021&amp;structureID=EMAPA:18765&amp;structure=hemolymphoid%20system&amp;tab=stagegridtab" xr:uid="{82124BBE-A113-4CA9-82B2-C6D4F5C24E7A}"/>
    <hyperlink ref="T133" r:id="rId729" display="https://www.informatics.jax.org/marker/MGI:96021" xr:uid="{623C3958-5C30-4A54-B6EB-C85DDCCF1B59}"/>
    <hyperlink ref="U133" r:id="rId730" display="https://www.informatics.jax.org/marker/MGI:96021" xr:uid="{C62EE83E-2005-4E6A-A5E5-D5C2D56993DE}"/>
    <hyperlink ref="V133" r:id="rId731" display="https://www.informatics.jax.org/gxd/summary?markerMgiId=MGI:96021&amp;structureID=EMAPA:16840&amp;structure=liver%20and%20biliary%20system&amp;tab=stagegridtab" xr:uid="{0E2580FC-7B1E-45EE-9C6B-941CBFFF7B0E}"/>
    <hyperlink ref="W133" r:id="rId732" display="https://www.informatics.jax.org/gxd/summary?markerMgiId=MGI:96021&amp;structureID=EMAPA:32714&amp;structure=musculoskeletal%20system&amp;tab=stagegridtab" xr:uid="{33D2E877-B422-4423-BCB6-F46CD9E1EEFE}"/>
    <hyperlink ref="X133" r:id="rId733" display="https://www.informatics.jax.org/gxd/summary?markerMgiId=MGI:96021&amp;structureID=EMAPA:16469&amp;structure=nervous%20system&amp;tab=stagegridtab" xr:uid="{C45C08A6-9F0B-43A8-8C85-E929D63111E6}"/>
    <hyperlink ref="Y133" r:id="rId734" display="https://www.informatics.jax.org/gxd/summary?markerMgiId=MGI:96021&amp;structureID=EMAPA:36004&amp;structure=olfactory%20system&amp;tab=stagegridtab" xr:uid="{C9725963-A97A-40D6-83BC-42A8376B027E}"/>
    <hyperlink ref="Z133" r:id="rId735" display="https://www.informatics.jax.org/marker/MGI:96021" xr:uid="{6614567C-A867-4CBB-9D36-0B83DB3520ED}"/>
    <hyperlink ref="AB133" r:id="rId736" display="https://www.informatics.jax.org/marker/MGI:96021" xr:uid="{CFA85EEF-500F-4161-8A80-369366FCA72C}"/>
    <hyperlink ref="AC133" r:id="rId737" display="https://www.informatics.jax.org/marker/MGI:96021" xr:uid="{6906D190-6099-4A8F-A5EB-40E73EFFAFDC}"/>
    <hyperlink ref="J111:J113" r:id="rId738" display="https://www.informatics.jax.org/marker/MGI:96021" xr:uid="{6A65F5A8-FF8C-4CC6-AD47-3151935D0CE1}"/>
    <hyperlink ref="I132" r:id="rId739" display="https://www.informatics.jax.org/marker/MGI:96021" xr:uid="{7E56F962-9673-4BC6-BA95-3D0364C37B0D}"/>
    <hyperlink ref="H133" r:id="rId740" display="https://www.informatics.jax.org/marker/MGI:96021" xr:uid="{110C7409-0DA6-451B-B22F-A255C3F58775}"/>
    <hyperlink ref="H134" r:id="rId741" display="https://www.informatics.jax.org/marker/MGI:96021" xr:uid="{EB1EE5BB-5A10-446F-94F1-DD2ADCBCDB49}"/>
    <hyperlink ref="H135" r:id="rId742" display="https://www.informatics.jax.org/marker/MGI:96021" xr:uid="{0E2EA505-E15C-4086-B439-29B62EBE7396}"/>
    <hyperlink ref="I133" r:id="rId743" display="https://www.informatics.jax.org/marker/MGI:96021" xr:uid="{66108E77-54F6-426F-85DF-1D2D74AA2B2C}"/>
    <hyperlink ref="I134" r:id="rId744" display="https://www.informatics.jax.org/marker/MGI:96021" xr:uid="{BC17C15C-4204-4FBD-87F0-F8C0F3FBDD4C}"/>
    <hyperlink ref="I135" r:id="rId745" display="https://www.informatics.jax.org/marker/MGI:96021" xr:uid="{3AF5C51F-FCD6-48B0-A6BC-356B0D486A67}"/>
    <hyperlink ref="K132" r:id="rId746" display="https://www.informatics.jax.org/marker/MGI:96021" xr:uid="{D8097A6E-181D-4E8D-9E69-EB5616FC45CF}"/>
    <hyperlink ref="K111:K113" r:id="rId747" display="https://www.informatics.jax.org/marker/MGI:96021" xr:uid="{4CFE50EB-2AF0-4FDA-BEEF-ED03E7749416}"/>
    <hyperlink ref="AA134" r:id="rId748" display="https://www.informatics.jax.org/marker/MGI:96021" xr:uid="{15CF9086-D69B-46C5-BDC7-E09161E42442}"/>
    <hyperlink ref="AA132" r:id="rId749" display="https://www.informatics.jax.org/marker/MGI:96021" xr:uid="{F323F420-8E28-4F35-AF15-8CC164A96BB8}"/>
    <hyperlink ref="AA133" r:id="rId750" display="https://www.informatics.jax.org/marker/MGI:96021" xr:uid="{BFA11286-5174-44A7-95BB-2649FBBD6CB1}"/>
    <hyperlink ref="G157" r:id="rId751" display="https://www.informatics.jax.org/marker/MGI:96021" xr:uid="{81AD7A9D-38F8-48F4-90D4-D421149CD4C1}"/>
    <hyperlink ref="H157" r:id="rId752" display="https://www.informatics.jax.org/marker/MGI:96021" xr:uid="{CD14C2CD-B86E-4F2A-B848-2A778E6CE4B5}"/>
    <hyperlink ref="I157" r:id="rId753" display="https://www.informatics.jax.org/marker/MGI:96021" xr:uid="{C17D3BD1-8D41-4432-83E3-D38FD0C46E42}"/>
    <hyperlink ref="J157" r:id="rId754" display="https://www.informatics.jax.org/gxd/summary?markerMgiId=MGI:96021&amp;structureID=EMAPA:35961&amp;structure=embryo%20mesenchyme&amp;tab=stagegridtab" xr:uid="{ECB4FAC4-6190-4479-95DA-7B426DC6FB64}"/>
    <hyperlink ref="K157" r:id="rId755" display="https://www.informatics.jax.org/gxd/summary?markerMgiId=MGI:96021&amp;structureID=EMAPA:16042&amp;structure=extraembryonic%20component&amp;tab=stagegridtab" xr:uid="{75AB2994-87ED-444E-A901-9D51207E6046}"/>
    <hyperlink ref="L157" r:id="rId756" display="https://www.informatics.jax.org/marker/MGI:96021" xr:uid="{50D1987A-09B4-4F4F-8FCE-B4F85426C1F0}"/>
    <hyperlink ref="M157" r:id="rId757" display="https://www.informatics.jax.org/marker/MGI:96021" xr:uid="{9BE616B9-23EC-4DEB-882E-3A27F258FABA}"/>
    <hyperlink ref="N157" r:id="rId758" display="https://www.informatics.jax.org/marker/MGI:96021" xr:uid="{831D104F-D954-406E-AA21-D1E35FB3D8A8}"/>
    <hyperlink ref="O157" r:id="rId759" display="https://www.informatics.jax.org/gxd/summary?markerMgiId=MGI:96021&amp;structureID=EMAPA:16104&amp;structure=cardiovascular%20system&amp;tab=stagegridtab" xr:uid="{BE5FF3C1-7A3A-4AFE-9A2B-A9629D903505}"/>
    <hyperlink ref="P157" r:id="rId760" display="https://www.informatics.jax.org/marker/MGI:96021" xr:uid="{0CF10094-3A8B-4C62-B558-ECC806432A15}"/>
    <hyperlink ref="Q157" r:id="rId761" display="https://www.informatics.jax.org/marker/MGI:96021" xr:uid="{9BB7F09A-48D6-4FC8-9B92-C210A91AF53E}"/>
    <hyperlink ref="R157" r:id="rId762" display="https://www.informatics.jax.org/marker/MGI:96021" xr:uid="{CDD71649-963A-437B-A9E5-48A4CD5C457D}"/>
    <hyperlink ref="S157" r:id="rId763" display="https://www.informatics.jax.org/gxd/summary?markerMgiId=MGI:96021&amp;structureID=EMAPA:18765&amp;structure=hemolymphoid%20system&amp;tab=stagegridtab" xr:uid="{182AFD3C-7044-4AA0-A6D2-1870361053E1}"/>
    <hyperlink ref="T157" r:id="rId764" display="https://www.informatics.jax.org/marker/MGI:96021" xr:uid="{735F0CE9-4A11-461B-B5ED-7302C93F683E}"/>
    <hyperlink ref="U157" r:id="rId765" display="https://www.informatics.jax.org/marker/MGI:96021" xr:uid="{39388F31-4AE8-45E1-98D4-517794B5DF0C}"/>
    <hyperlink ref="V157" r:id="rId766" display="https://www.informatics.jax.org/gxd/summary?markerMgiId=MGI:96021&amp;structureID=EMAPA:16840&amp;structure=liver%20and%20biliary%20system&amp;tab=stagegridtab" xr:uid="{5E7B8EF8-E1A0-4573-AD64-8887F8C6BC7F}"/>
    <hyperlink ref="W157" r:id="rId767" display="https://www.informatics.jax.org/gxd/summary?markerMgiId=MGI:96021&amp;structureID=EMAPA:32714&amp;structure=musculoskeletal%20system&amp;tab=stagegridtab" xr:uid="{C851B254-DDE8-4266-B584-B4CDD6A1D019}"/>
    <hyperlink ref="X157" r:id="rId768" display="https://www.informatics.jax.org/gxd/summary?markerMgiId=MGI:96021&amp;structureID=EMAPA:16469&amp;structure=nervous%20system&amp;tab=stagegridtab" xr:uid="{99AB4CFE-B4C0-447A-A3B7-1B254444BDEF}"/>
    <hyperlink ref="Y157" r:id="rId769" display="https://www.informatics.jax.org/gxd/summary?markerMgiId=MGI:96021&amp;structureID=EMAPA:36004&amp;structure=olfactory%20system&amp;tab=stagegridtab" xr:uid="{1CD9C891-2704-44BE-8392-951C0A2E53AF}"/>
    <hyperlink ref="Z157" r:id="rId770" display="https://www.informatics.jax.org/marker/MGI:96021" xr:uid="{E7A049E1-2ED9-45E0-B0E1-932F02BE7DDA}"/>
    <hyperlink ref="AA157" r:id="rId771" display="https://www.informatics.jax.org/gxd/summary?markerMgiId=MGI:96021&amp;structureID=EMAPA:16727&amp;structure=respiratory%20system&amp;tab=stagegridtab" xr:uid="{0406A352-7DAC-4BE7-8C86-E1B4D29EFD18}"/>
    <hyperlink ref="AB157" r:id="rId772" display="https://www.informatics.jax.org/marker/MGI:96021" xr:uid="{ADC9D380-489D-492F-923B-62F2F45E34ED}"/>
    <hyperlink ref="AC157" r:id="rId773" display="https://www.informatics.jax.org/marker/MGI:96021" xr:uid="{FE5992B5-9A55-42CC-8AA4-C5F115A02994}"/>
    <hyperlink ref="G171" r:id="rId774" display="https://www.informatics.jax.org/marker/MGI:96021" xr:uid="{56F46BCA-01EB-4DE4-B102-3031DB0B3D0C}"/>
    <hyperlink ref="H171" r:id="rId775" display="https://www.informatics.jax.org/marker/MGI:96021" xr:uid="{0E7293DB-981C-499D-B3AD-F29BA4A6D86D}"/>
    <hyperlink ref="I171" r:id="rId776" display="https://www.informatics.jax.org/marker/MGI:96021" xr:uid="{3A027DC6-FC42-4CDD-B67F-69AB76FC986E}"/>
    <hyperlink ref="J171" r:id="rId777" display="https://www.informatics.jax.org/gxd/summary?markerMgiId=MGI:96021&amp;structureID=EMAPA:35961&amp;structure=embryo%20mesenchyme&amp;tab=stagegridtab" xr:uid="{EE7E748B-B085-4350-8567-192F8C82FC86}"/>
    <hyperlink ref="K171" r:id="rId778" display="https://www.informatics.jax.org/gxd/summary?markerMgiId=MGI:96021&amp;structureID=EMAPA:16042&amp;structure=extraembryonic%20component&amp;tab=stagegridtab" xr:uid="{9E88CB14-B731-4266-8A2A-9254EF54EC70}"/>
    <hyperlink ref="L171" r:id="rId779" display="https://www.informatics.jax.org/marker/MGI:96021" xr:uid="{812FA8F4-A873-4014-916A-70A66AF205D1}"/>
    <hyperlink ref="M171" r:id="rId780" display="https://www.informatics.jax.org/marker/MGI:96021" xr:uid="{5B46BB19-E06F-4D9C-91EF-D8B13D627DBF}"/>
    <hyperlink ref="N171" r:id="rId781" display="https://www.informatics.jax.org/marker/MGI:96021" xr:uid="{513D1F72-54FF-4DEE-A5AB-AAA99071BB0B}"/>
    <hyperlink ref="O171" r:id="rId782" display="https://www.informatics.jax.org/gxd/summary?markerMgiId=MGI:96021&amp;structureID=EMAPA:16104&amp;structure=cardiovascular%20system&amp;tab=stagegridtab" xr:uid="{77389976-6726-455E-A869-7C6FF8680850}"/>
    <hyperlink ref="P171" r:id="rId783" display="https://www.informatics.jax.org/marker/MGI:96021" xr:uid="{14309435-202C-4645-A13D-C410B90D1269}"/>
    <hyperlink ref="Q171" r:id="rId784" display="https://www.informatics.jax.org/marker/MGI:96021" xr:uid="{C75C998B-C816-4E4E-958F-E21B0CA9FAB7}"/>
    <hyperlink ref="R171" r:id="rId785" display="https://www.informatics.jax.org/marker/MGI:96021" xr:uid="{101E3B36-D372-452F-8345-04F36B48E702}"/>
    <hyperlink ref="S171" r:id="rId786" display="https://www.informatics.jax.org/gxd/summary?markerMgiId=MGI:96021&amp;structureID=EMAPA:18765&amp;structure=hemolymphoid%20system&amp;tab=stagegridtab" xr:uid="{4A539914-218E-48CB-A0EA-7F55C53C25F3}"/>
    <hyperlink ref="T171" r:id="rId787" display="https://www.informatics.jax.org/marker/MGI:96021" xr:uid="{475BC661-FE56-47AC-99EF-7CEF543AC653}"/>
    <hyperlink ref="U171" r:id="rId788" display="https://www.informatics.jax.org/marker/MGI:96021" xr:uid="{3A78DA41-714B-451C-BCC4-8CC5EBAE706F}"/>
    <hyperlink ref="V171" r:id="rId789" display="https://www.informatics.jax.org/gxd/summary?markerMgiId=MGI:96021&amp;structureID=EMAPA:16840&amp;structure=liver%20and%20biliary%20system&amp;tab=stagegridtab" xr:uid="{8D526E36-E719-436C-A088-5DC0F02AA616}"/>
    <hyperlink ref="W171" r:id="rId790" display="https://www.informatics.jax.org/gxd/summary?markerMgiId=MGI:96021&amp;structureID=EMAPA:32714&amp;structure=musculoskeletal%20system&amp;tab=stagegridtab" xr:uid="{D2DBCAAD-A112-437E-8ADE-31D451395677}"/>
    <hyperlink ref="X171" r:id="rId791" display="https://www.informatics.jax.org/gxd/summary?markerMgiId=MGI:96021&amp;structureID=EMAPA:16469&amp;structure=nervous%20system&amp;tab=stagegridtab" xr:uid="{B5E3BE0D-C6CD-4099-A402-80DC4180B027}"/>
    <hyperlink ref="Y171" r:id="rId792" display="https://www.informatics.jax.org/gxd/summary?markerMgiId=MGI:96021&amp;structureID=EMAPA:36004&amp;structure=olfactory%20system&amp;tab=stagegridtab" xr:uid="{7C1061C2-C0CD-445A-8ED0-A81C7D50A01F}"/>
    <hyperlink ref="Z171" r:id="rId793" display="https://www.informatics.jax.org/marker/MGI:96021" xr:uid="{5E9F07A7-D75F-403A-BC7D-DF1672F2ADD8}"/>
    <hyperlink ref="AA171" r:id="rId794" display="https://www.informatics.jax.org/gxd/summary?markerMgiId=MGI:96021&amp;structureID=EMAPA:16727&amp;structure=respiratory%20system&amp;tab=stagegridtab" xr:uid="{097A1F87-0D7E-489B-AA08-676D55E88931}"/>
    <hyperlink ref="AB171" r:id="rId795" display="https://www.informatics.jax.org/marker/MGI:96021" xr:uid="{AEB31F95-A6B4-4DFF-BAAB-DC01D5BAF05F}"/>
    <hyperlink ref="AC171" r:id="rId796" display="https://www.informatics.jax.org/marker/MGI:96021" xr:uid="{10530D9C-6146-4E8C-A54A-649A155D8AAE}"/>
    <hyperlink ref="G161" r:id="rId797" display="https://www.informatics.jax.org/marker/MGI:96021" xr:uid="{7C2C729E-2F4A-436A-9FDA-AD50151E54BA}"/>
    <hyperlink ref="H161" r:id="rId798" display="https://www.informatics.jax.org/marker/MGI:96021" xr:uid="{6A11B920-F154-44A8-9403-E929412BF460}"/>
    <hyperlink ref="I161" r:id="rId799" display="https://www.informatics.jax.org/marker/MGI:96021" xr:uid="{DD664D4C-3E01-4817-94FA-50324B0DACE1}"/>
    <hyperlink ref="J161" r:id="rId800" display="https://www.informatics.jax.org/gxd/summary?markerMgiId=MGI:96021&amp;structureID=EMAPA:35961&amp;structure=embryo%20mesenchyme&amp;tab=stagegridtab" xr:uid="{FD3416C5-6961-4F59-A49F-BE2684AF3C81}"/>
    <hyperlink ref="K161" r:id="rId801" display="https://www.informatics.jax.org/gxd/summary?markerMgiId=MGI:96021&amp;structureID=EMAPA:16042&amp;structure=extraembryonic%20component&amp;tab=stagegridtab" xr:uid="{F23D3D39-7EA6-4D11-999F-978DE6E1C06D}"/>
    <hyperlink ref="L161" r:id="rId802" display="https://www.informatics.jax.org/marker/MGI:96021" xr:uid="{9E519C9C-D5C5-4EB2-AA60-1375E1509C0A}"/>
    <hyperlink ref="M161" r:id="rId803" display="https://www.informatics.jax.org/marker/MGI:96021" xr:uid="{B35DCB4E-2D0A-40BF-8DFA-8D2BE664581E}"/>
    <hyperlink ref="N161" r:id="rId804" display="https://www.informatics.jax.org/marker/MGI:96021" xr:uid="{9C58B06A-9481-4D6C-93BA-115BC26E6915}"/>
    <hyperlink ref="O161" r:id="rId805" display="https://www.informatics.jax.org/gxd/summary?markerMgiId=MGI:96021&amp;structureID=EMAPA:16104&amp;structure=cardiovascular%20system&amp;tab=stagegridtab" xr:uid="{8E6DDCA1-8B87-4D69-A578-1176FF09410C}"/>
    <hyperlink ref="P161" r:id="rId806" display="https://www.informatics.jax.org/marker/MGI:96021" xr:uid="{CBF59114-5907-48DF-B615-1CE97BFEAA05}"/>
    <hyperlink ref="Q161" r:id="rId807" display="https://www.informatics.jax.org/marker/MGI:96021" xr:uid="{9DAAE003-102A-4292-88AA-3FD28B734D53}"/>
    <hyperlink ref="R161" r:id="rId808" display="https://www.informatics.jax.org/marker/MGI:96021" xr:uid="{299E4526-07CA-4586-8E21-F93FC4D7FA63}"/>
    <hyperlink ref="S161" r:id="rId809" display="https://www.informatics.jax.org/gxd/summary?markerMgiId=MGI:96021&amp;structureID=EMAPA:18765&amp;structure=hemolymphoid%20system&amp;tab=stagegridtab" xr:uid="{CBBE8260-7C5C-427C-A6FE-64339CA6798C}"/>
    <hyperlink ref="T161" r:id="rId810" display="https://www.informatics.jax.org/marker/MGI:96021" xr:uid="{A4634A07-CD0C-42B0-91BA-46DA33EEEF48}"/>
    <hyperlink ref="U161" r:id="rId811" display="https://www.informatics.jax.org/marker/MGI:96021" xr:uid="{9E808C80-5BB0-4935-AC90-9E84D8AA4DBF}"/>
    <hyperlink ref="V161" r:id="rId812" display="https://www.informatics.jax.org/gxd/summary?markerMgiId=MGI:96021&amp;structureID=EMAPA:16840&amp;structure=liver%20and%20biliary%20system&amp;tab=stagegridtab" xr:uid="{4A4D1FD5-8BDB-43AA-B383-085C858D09F1}"/>
    <hyperlink ref="W161" r:id="rId813" display="https://www.informatics.jax.org/gxd/summary?markerMgiId=MGI:96021&amp;structureID=EMAPA:32714&amp;structure=musculoskeletal%20system&amp;tab=stagegridtab" xr:uid="{EFCC92B0-6DC5-4AD4-8783-C1F907B22C80}"/>
    <hyperlink ref="X161" r:id="rId814" display="https://www.informatics.jax.org/gxd/summary?markerMgiId=MGI:96021&amp;structureID=EMAPA:16469&amp;structure=nervous%20system&amp;tab=stagegridtab" xr:uid="{BA339C73-2E32-4C37-BAE1-EE1EECC00989}"/>
    <hyperlink ref="Y161" r:id="rId815" display="https://www.informatics.jax.org/gxd/summary?markerMgiId=MGI:96021&amp;structureID=EMAPA:36004&amp;structure=olfactory%20system&amp;tab=stagegridtab" xr:uid="{0DF23C23-E126-4231-B798-01DF502B52B4}"/>
    <hyperlink ref="Z161" r:id="rId816" display="https://www.informatics.jax.org/marker/MGI:96021" xr:uid="{34A3CE7D-21AC-4A29-9CF1-6F05C7E540F1}"/>
    <hyperlink ref="AA161" r:id="rId817" display="https://www.informatics.jax.org/gxd/summary?markerMgiId=MGI:96021&amp;structureID=EMAPA:16727&amp;structure=respiratory%20system&amp;tab=stagegridtab" xr:uid="{57B04678-B7FC-4E79-B770-76022F962F00}"/>
    <hyperlink ref="AB161" r:id="rId818" display="https://www.informatics.jax.org/marker/MGI:96021" xr:uid="{8F315789-DBF7-4E8D-BD78-DAB807B05722}"/>
    <hyperlink ref="AC161" r:id="rId819" display="https://www.informatics.jax.org/marker/MGI:96021" xr:uid="{F249AB53-45AE-4F64-A1E0-93B022F01310}"/>
    <hyperlink ref="G162" r:id="rId820" display="https://www.informatics.jax.org/marker/MGI:96021" xr:uid="{85BA147E-05AC-49C6-89A0-8B5C8D13BF17}"/>
    <hyperlink ref="H162" r:id="rId821" display="https://www.informatics.jax.org/marker/MGI:96021" xr:uid="{2BF14865-9212-4FAD-938C-F8CDB229FE2A}"/>
    <hyperlink ref="I162" r:id="rId822" display="https://www.informatics.jax.org/marker/MGI:96021" xr:uid="{2011A440-3034-401E-9631-CF95F665651C}"/>
    <hyperlink ref="J162" r:id="rId823" display="https://www.informatics.jax.org/gxd/summary?markerMgiId=MGI:96021&amp;structureID=EMAPA:35961&amp;structure=embryo%20mesenchyme&amp;tab=stagegridtab" xr:uid="{5FBF7AD6-CEF6-4AB4-B06D-DB352287F682}"/>
    <hyperlink ref="K162" r:id="rId824" display="https://www.informatics.jax.org/gxd/summary?markerMgiId=MGI:96021&amp;structureID=EMAPA:16042&amp;structure=extraembryonic%20component&amp;tab=stagegridtab" xr:uid="{D64FC9DC-C5B8-40BE-A862-A456A9EE0259}"/>
    <hyperlink ref="L162" r:id="rId825" display="https://www.informatics.jax.org/marker/MGI:96021" xr:uid="{960706D4-4082-435A-B886-6AACC038F0A9}"/>
    <hyperlink ref="M162" r:id="rId826" display="https://www.informatics.jax.org/marker/MGI:96021" xr:uid="{DB3E92FF-E312-4FCE-BFC3-4D2160008241}"/>
    <hyperlink ref="N162" r:id="rId827" display="https://www.informatics.jax.org/marker/MGI:96021" xr:uid="{304D9780-93D5-4643-98BD-B45A34615892}"/>
    <hyperlink ref="O162" r:id="rId828" display="https://www.informatics.jax.org/gxd/summary?markerMgiId=MGI:96021&amp;structureID=EMAPA:16104&amp;structure=cardiovascular%20system&amp;tab=stagegridtab" xr:uid="{63548BB3-9C6B-46E6-8473-E20D22831703}"/>
    <hyperlink ref="P162" r:id="rId829" display="https://www.informatics.jax.org/marker/MGI:96021" xr:uid="{B394919B-3504-4F0B-A6BF-066201B1C3E1}"/>
    <hyperlink ref="Q162" r:id="rId830" display="https://www.informatics.jax.org/marker/MGI:96021" xr:uid="{2571160B-EDB2-4D7A-8C35-206F466BFC42}"/>
    <hyperlink ref="R162" r:id="rId831" display="https://www.informatics.jax.org/marker/MGI:96021" xr:uid="{9C8213EE-976E-4D6D-996E-47E332A510C3}"/>
    <hyperlink ref="S162" r:id="rId832" display="https://www.informatics.jax.org/gxd/summary?markerMgiId=MGI:96021&amp;structureID=EMAPA:18765&amp;structure=hemolymphoid%20system&amp;tab=stagegridtab" xr:uid="{D7CD3FBD-DE72-4C1C-A48D-F0BD308C5984}"/>
    <hyperlink ref="T162" r:id="rId833" display="https://www.informatics.jax.org/marker/MGI:96021" xr:uid="{327CFADF-56B3-4D07-9298-B08E4CC1ACE6}"/>
    <hyperlink ref="U162" r:id="rId834" display="https://www.informatics.jax.org/marker/MGI:96021" xr:uid="{2DA043A0-D862-4CE8-A334-75A5DDCA1B17}"/>
    <hyperlink ref="V162" r:id="rId835" display="https://www.informatics.jax.org/gxd/summary?markerMgiId=MGI:96021&amp;structureID=EMAPA:16840&amp;structure=liver%20and%20biliary%20system&amp;tab=stagegridtab" xr:uid="{606A8E4C-CFE5-4648-B6F3-DB557F28B676}"/>
    <hyperlink ref="W162" r:id="rId836" display="https://www.informatics.jax.org/gxd/summary?markerMgiId=MGI:96021&amp;structureID=EMAPA:32714&amp;structure=musculoskeletal%20system&amp;tab=stagegridtab" xr:uid="{C29FE1C1-2A31-439A-A1D9-69BF9DACC8F8}"/>
    <hyperlink ref="X162" r:id="rId837" display="https://www.informatics.jax.org/gxd/summary?markerMgiId=MGI:96021&amp;structureID=EMAPA:16469&amp;structure=nervous%20system&amp;tab=stagegridtab" xr:uid="{6CF52ED1-90AA-4AE6-A099-D77909E21B57}"/>
    <hyperlink ref="Y162" r:id="rId838" display="https://www.informatics.jax.org/gxd/summary?markerMgiId=MGI:96021&amp;structureID=EMAPA:36004&amp;structure=olfactory%20system&amp;tab=stagegridtab" xr:uid="{EB99A7C7-91C9-4059-8CE1-874AD27E52D7}"/>
    <hyperlink ref="Z162" r:id="rId839" display="https://www.informatics.jax.org/marker/MGI:96021" xr:uid="{7A6415AA-93CE-48B1-91A4-BE7D7A4AA6FE}"/>
    <hyperlink ref="AA162" r:id="rId840" display="https://www.informatics.jax.org/gxd/summary?markerMgiId=MGI:96021&amp;structureID=EMAPA:16727&amp;structure=respiratory%20system&amp;tab=stagegridtab" xr:uid="{CC5BB394-CAE9-4900-89EC-E846EFAF20FF}"/>
    <hyperlink ref="AB162" r:id="rId841" display="https://www.informatics.jax.org/marker/MGI:96021" xr:uid="{8BEF3126-7385-4544-8441-0421114C3774}"/>
    <hyperlink ref="AC162" r:id="rId842" display="https://www.informatics.jax.org/marker/MGI:96021" xr:uid="{DACF0DAA-FABE-4F92-BF66-96D8720D7CD2}"/>
    <hyperlink ref="G170" r:id="rId843" display="https://www.informatics.jax.org/marker/MGI:96021" xr:uid="{0FCC5D68-3D5F-4A7A-A21D-478B5188C762}"/>
    <hyperlink ref="H170" r:id="rId844" display="https://www.informatics.jax.org/marker/MGI:96021" xr:uid="{15DECA2F-4C9E-42ED-BB60-C3FA64C7A7E8}"/>
    <hyperlink ref="I170" r:id="rId845" display="https://www.informatics.jax.org/marker/MGI:96021" xr:uid="{B70A1BAA-1F16-431E-B2B2-D8A01B17EFFB}"/>
    <hyperlink ref="J170" r:id="rId846" display="https://www.informatics.jax.org/gxd/summary?markerMgiId=MGI:96021&amp;structureID=EMAPA:35961&amp;structure=embryo%20mesenchyme&amp;tab=stagegridtab" xr:uid="{186C4AA9-E9DF-4232-9E44-C131D658D7D3}"/>
    <hyperlink ref="K170" r:id="rId847" display="https://www.informatics.jax.org/gxd/summary?markerMgiId=MGI:96021&amp;structureID=EMAPA:16042&amp;structure=extraembryonic%20component&amp;tab=stagegridtab" xr:uid="{F7D6C736-F430-43D4-8943-B0E12BE292AA}"/>
    <hyperlink ref="L170" r:id="rId848" display="https://www.informatics.jax.org/marker/MGI:96021" xr:uid="{B229A0C9-BDD4-43C2-8F64-A6C8DF07E13E}"/>
    <hyperlink ref="M170" r:id="rId849" display="https://www.informatics.jax.org/marker/MGI:96021" xr:uid="{C2DCC19F-4FE5-4207-B68E-488668D7CA77}"/>
    <hyperlink ref="N170" r:id="rId850" display="https://www.informatics.jax.org/marker/MGI:96021" xr:uid="{7510FE49-23FD-4CF6-9C67-BDFE29EFE8D1}"/>
    <hyperlink ref="O170" r:id="rId851" display="https://www.informatics.jax.org/gxd/summary?markerMgiId=MGI:96021&amp;structureID=EMAPA:16104&amp;structure=cardiovascular%20system&amp;tab=stagegridtab" xr:uid="{EF967B43-EF6C-4DDA-B3D7-1E4D41738721}"/>
    <hyperlink ref="P170" r:id="rId852" display="https://www.informatics.jax.org/marker/MGI:96021" xr:uid="{E3C21037-F90B-47E5-9059-217D31E578B9}"/>
    <hyperlink ref="Q170" r:id="rId853" display="https://www.informatics.jax.org/marker/MGI:96021" xr:uid="{54611F4B-41DA-42C7-9A7D-9E2D606E12EA}"/>
    <hyperlink ref="R170" r:id="rId854" display="https://www.informatics.jax.org/marker/MGI:96021" xr:uid="{98EC6007-37B5-4006-A969-D9D0A73550AF}"/>
    <hyperlink ref="S170" r:id="rId855" display="https://www.informatics.jax.org/gxd/summary?markerMgiId=MGI:96021&amp;structureID=EMAPA:18765&amp;structure=hemolymphoid%20system&amp;tab=stagegridtab" xr:uid="{6C53FB1D-D204-489E-A5DD-FE2B2EF382BA}"/>
    <hyperlink ref="T170" r:id="rId856" display="https://www.informatics.jax.org/marker/MGI:96021" xr:uid="{D238E2EA-367E-403C-A2B7-89ED7FEE33A2}"/>
    <hyperlink ref="U170" r:id="rId857" display="https://www.informatics.jax.org/marker/MGI:96021" xr:uid="{FED58749-34FF-4419-8349-0B97BC0CA3BD}"/>
    <hyperlink ref="V170" r:id="rId858" display="https://www.informatics.jax.org/gxd/summary?markerMgiId=MGI:96021&amp;structureID=EMAPA:16840&amp;structure=liver%20and%20biliary%20system&amp;tab=stagegridtab" xr:uid="{0919658B-D308-45B8-B398-E6A758E5485D}"/>
    <hyperlink ref="W170" r:id="rId859" display="https://www.informatics.jax.org/gxd/summary?markerMgiId=MGI:96021&amp;structureID=EMAPA:32714&amp;structure=musculoskeletal%20system&amp;tab=stagegridtab" xr:uid="{686CE428-0DF7-4650-8D45-91EBB460E1A2}"/>
    <hyperlink ref="X170" r:id="rId860" display="https://www.informatics.jax.org/gxd/summary?markerMgiId=MGI:96021&amp;structureID=EMAPA:16469&amp;structure=nervous%20system&amp;tab=stagegridtab" xr:uid="{38CBAAF8-C806-4937-A56F-2ADB6C3EB140}"/>
    <hyperlink ref="Y170" r:id="rId861" display="https://www.informatics.jax.org/gxd/summary?markerMgiId=MGI:96021&amp;structureID=EMAPA:36004&amp;structure=olfactory%20system&amp;tab=stagegridtab" xr:uid="{4EFAD9F2-B563-4315-B45D-FCB1A22C44BD}"/>
    <hyperlink ref="Z170" r:id="rId862" display="https://www.informatics.jax.org/marker/MGI:96021" xr:uid="{9F32DB23-A93D-4729-8CBE-2472E61A0092}"/>
    <hyperlink ref="AA170" r:id="rId863" display="https://www.informatics.jax.org/gxd/summary?markerMgiId=MGI:96021&amp;structureID=EMAPA:16727&amp;structure=respiratory%20system&amp;tab=stagegridtab" xr:uid="{13F87FE0-BA2C-4C00-9911-824400083013}"/>
    <hyperlink ref="AB170" r:id="rId864" display="https://www.informatics.jax.org/marker/MGI:96021" xr:uid="{B30817B4-80F7-4573-9DCC-BF047578B0D6}"/>
    <hyperlink ref="AC170" r:id="rId865" display="https://www.informatics.jax.org/marker/MGI:96021" xr:uid="{3D98BA5B-9B0F-4A7F-B641-8C7A88D42599}"/>
    <hyperlink ref="G159" r:id="rId866" display="https://www.informatics.jax.org/marker/MGI:96021" xr:uid="{1A8D9E21-D67F-4618-81BE-00F6181400B4}"/>
    <hyperlink ref="H159" r:id="rId867" display="https://www.informatics.jax.org/marker/MGI:96021" xr:uid="{3842AC7D-3E99-4D09-B448-0AB00C946C9F}"/>
    <hyperlink ref="I159" r:id="rId868" display="https://www.informatics.jax.org/marker/MGI:96021" xr:uid="{031C2D2F-D912-4168-B0DF-45A834D82C1B}"/>
    <hyperlink ref="J159" r:id="rId869" display="https://www.informatics.jax.org/gxd/summary?markerMgiId=MGI:96021&amp;structureID=EMAPA:35961&amp;structure=embryo%20mesenchyme&amp;tab=stagegridtab" xr:uid="{ECCC14D6-ED88-4AA3-92D5-FA33D97D86F1}"/>
    <hyperlink ref="K159" r:id="rId870" display="https://www.informatics.jax.org/gxd/summary?markerMgiId=MGI:96021&amp;structureID=EMAPA:16042&amp;structure=extraembryonic%20component&amp;tab=stagegridtab" xr:uid="{F013ABA4-17FD-48E2-A58B-0D0B5318E5C6}"/>
    <hyperlink ref="L159" r:id="rId871" display="https://www.informatics.jax.org/marker/MGI:96021" xr:uid="{B9C541EB-08D4-4625-B9E1-F3B50FF99489}"/>
    <hyperlink ref="M159" r:id="rId872" display="https://www.informatics.jax.org/marker/MGI:96021" xr:uid="{CC353CB7-6F72-454E-B1D0-37E7F5D26C44}"/>
    <hyperlink ref="N159" r:id="rId873" display="https://www.informatics.jax.org/marker/MGI:96021" xr:uid="{128071FA-BA69-41CF-B847-DAA82A9AD273}"/>
    <hyperlink ref="O159" r:id="rId874" display="https://www.informatics.jax.org/gxd/summary?markerMgiId=MGI:96021&amp;structureID=EMAPA:16104&amp;structure=cardiovascular%20system&amp;tab=stagegridtab" xr:uid="{6CB20345-F45A-4A39-9D75-E59B9A66D9E6}"/>
    <hyperlink ref="P159" r:id="rId875" display="https://www.informatics.jax.org/marker/MGI:96021" xr:uid="{F68D84C5-61C0-4CFC-9CAB-569343098B30}"/>
    <hyperlink ref="Q159" r:id="rId876" display="https://www.informatics.jax.org/marker/MGI:96021" xr:uid="{64680FD4-8020-4E2A-BAA9-3AEF74CB3A26}"/>
    <hyperlink ref="R159" r:id="rId877" display="https://www.informatics.jax.org/marker/MGI:96021" xr:uid="{FFE3C5D6-5F1C-4674-8C5D-38D2EC614223}"/>
    <hyperlink ref="S159" r:id="rId878" display="https://www.informatics.jax.org/gxd/summary?markerMgiId=MGI:96021&amp;structureID=EMAPA:18765&amp;structure=hemolymphoid%20system&amp;tab=stagegridtab" xr:uid="{5F27A6F7-F6BF-4166-A0C4-A48FDAA2468A}"/>
    <hyperlink ref="T159" r:id="rId879" display="https://www.informatics.jax.org/marker/MGI:96021" xr:uid="{D9C99E39-8B71-45A6-B2E9-F70876ABDDB6}"/>
    <hyperlink ref="U159" r:id="rId880" display="https://www.informatics.jax.org/marker/MGI:96021" xr:uid="{A4827F75-A58C-4256-B629-EB8062332036}"/>
    <hyperlink ref="V159" r:id="rId881" display="https://www.informatics.jax.org/gxd/summary?markerMgiId=MGI:96021&amp;structureID=EMAPA:16840&amp;structure=liver%20and%20biliary%20system&amp;tab=stagegridtab" xr:uid="{1B388FBB-44D7-4FC5-B776-14653D62CDF4}"/>
    <hyperlink ref="W159" r:id="rId882" display="https://www.informatics.jax.org/gxd/summary?markerMgiId=MGI:96021&amp;structureID=EMAPA:32714&amp;structure=musculoskeletal%20system&amp;tab=stagegridtab" xr:uid="{D27AEEC7-EE20-4219-AB5C-C227AF9066E8}"/>
    <hyperlink ref="X159" r:id="rId883" display="https://www.informatics.jax.org/gxd/summary?markerMgiId=MGI:96021&amp;structureID=EMAPA:16469&amp;structure=nervous%20system&amp;tab=stagegridtab" xr:uid="{487645AC-9E34-4564-8A4A-B0DCAB9F98E7}"/>
    <hyperlink ref="Y159" r:id="rId884" display="https://www.informatics.jax.org/gxd/summary?markerMgiId=MGI:96021&amp;structureID=EMAPA:36004&amp;structure=olfactory%20system&amp;tab=stagegridtab" xr:uid="{F4CD0361-5289-4F0E-8E48-E5851256CABB}"/>
    <hyperlink ref="Z159" r:id="rId885" display="https://www.informatics.jax.org/marker/MGI:96021" xr:uid="{0E14CD61-DF63-48D3-AF7C-61F97ADD7955}"/>
    <hyperlink ref="AA159" r:id="rId886" display="https://www.informatics.jax.org/gxd/summary?markerMgiId=MGI:96021&amp;structureID=EMAPA:16727&amp;structure=respiratory%20system&amp;tab=stagegridtab" xr:uid="{94411A7F-42EC-498C-9344-9C17450E7C6E}"/>
    <hyperlink ref="AB159" r:id="rId887" display="https://www.informatics.jax.org/marker/MGI:96021" xr:uid="{618CCE17-A4A5-43E0-866A-51B05687D74E}"/>
    <hyperlink ref="AC159" r:id="rId888" display="https://www.informatics.jax.org/marker/MGI:96021" xr:uid="{DD1FF356-7C66-43F8-91F4-4ED9F091B331}"/>
    <hyperlink ref="G156" r:id="rId889" display="https://www.informatics.jax.org/marker/MGI:96021" xr:uid="{689E644D-40CE-4B6A-A4D1-800327E25807}"/>
    <hyperlink ref="H156" r:id="rId890" display="https://www.informatics.jax.org/marker/MGI:96021" xr:uid="{B19B9EA2-4D18-4EFA-89DE-2C0C537172B7}"/>
    <hyperlink ref="I156" r:id="rId891" display="https://www.informatics.jax.org/marker/MGI:96021" xr:uid="{35838AC9-E897-4B35-B4AA-50EA1309C602}"/>
    <hyperlink ref="J156" r:id="rId892" display="https://www.informatics.jax.org/gxd/summary?markerMgiId=MGI:96021&amp;structureID=EMAPA:35961&amp;structure=embryo%20mesenchyme&amp;tab=stagegridtab" xr:uid="{E98CBBA8-AD4B-4A2D-BCD3-89F005A5F796}"/>
    <hyperlink ref="K156" r:id="rId893" display="https://www.informatics.jax.org/gxd/summary?markerMgiId=MGI:96021&amp;structureID=EMAPA:16042&amp;structure=extraembryonic%20component&amp;tab=stagegridtab" xr:uid="{2317922B-D4F8-4ADA-AA2A-AFF746D6A603}"/>
    <hyperlink ref="L156" r:id="rId894" display="https://www.informatics.jax.org/marker/MGI:96021" xr:uid="{9AA0E0C2-8623-4A3E-8140-E1D22EB2A07B}"/>
    <hyperlink ref="M156" r:id="rId895" display="https://www.informatics.jax.org/marker/MGI:96021" xr:uid="{AB909C59-DAFE-4D18-AD74-5A61CF661CC9}"/>
    <hyperlink ref="N156" r:id="rId896" display="https://www.informatics.jax.org/marker/MGI:96021" xr:uid="{FAC80B72-45F0-49F2-95E6-1D7847E3B1A6}"/>
    <hyperlink ref="O156" r:id="rId897" display="https://www.informatics.jax.org/gxd/summary?markerMgiId=MGI:96021&amp;structureID=EMAPA:16104&amp;structure=cardiovascular%20system&amp;tab=stagegridtab" xr:uid="{F339F8A5-5846-42C5-BFB9-748F393ED84D}"/>
    <hyperlink ref="P156" r:id="rId898" display="https://www.informatics.jax.org/marker/MGI:96021" xr:uid="{EC12D8A6-FF78-4CE4-B681-8F8643E5E677}"/>
    <hyperlink ref="Q156" r:id="rId899" display="https://www.informatics.jax.org/marker/MGI:96021" xr:uid="{720B23AD-37DA-41B0-BF07-99679FBE160C}"/>
    <hyperlink ref="R156" r:id="rId900" display="https://www.informatics.jax.org/marker/MGI:96021" xr:uid="{1EE76092-5AD2-40E2-AAA7-93B9D8C96D86}"/>
    <hyperlink ref="S156" r:id="rId901" display="https://www.informatics.jax.org/gxd/summary?markerMgiId=MGI:96021&amp;structureID=EMAPA:18765&amp;structure=hemolymphoid%20system&amp;tab=stagegridtab" xr:uid="{A298E686-5CDC-40F7-AE83-5C1F90E8D383}"/>
    <hyperlink ref="T156" r:id="rId902" display="https://www.informatics.jax.org/marker/MGI:96021" xr:uid="{FA45E12D-1089-4C8A-9D75-B9F6F78AD552}"/>
    <hyperlink ref="U156" r:id="rId903" display="https://www.informatics.jax.org/marker/MGI:96021" xr:uid="{D3685715-9BB7-4E8E-8200-D7500F5367F2}"/>
    <hyperlink ref="V156" r:id="rId904" display="https://www.informatics.jax.org/gxd/summary?markerMgiId=MGI:96021&amp;structureID=EMAPA:16840&amp;structure=liver%20and%20biliary%20system&amp;tab=stagegridtab" xr:uid="{AE69A316-1BCF-433A-9A97-AE92C0B49824}"/>
    <hyperlink ref="W156" r:id="rId905" display="https://www.informatics.jax.org/gxd/summary?markerMgiId=MGI:96021&amp;structureID=EMAPA:32714&amp;structure=musculoskeletal%20system&amp;tab=stagegridtab" xr:uid="{2D7C7848-3AB7-4F08-BC68-47482EF51A61}"/>
    <hyperlink ref="X156" r:id="rId906" display="https://www.informatics.jax.org/gxd/summary?markerMgiId=MGI:96021&amp;structureID=EMAPA:16469&amp;structure=nervous%20system&amp;tab=stagegridtab" xr:uid="{1752FF50-5EAD-4BD0-A337-FD10F95E272B}"/>
    <hyperlink ref="Y156" r:id="rId907" display="https://www.informatics.jax.org/gxd/summary?markerMgiId=MGI:96021&amp;structureID=EMAPA:36004&amp;structure=olfactory%20system&amp;tab=stagegridtab" xr:uid="{E643924B-FF49-47A5-92E5-F3DEBD132808}"/>
    <hyperlink ref="Z156" r:id="rId908" display="https://www.informatics.jax.org/marker/MGI:96021" xr:uid="{15904672-56AB-4AF4-A850-8ECF3E24BE2B}"/>
    <hyperlink ref="AA156" r:id="rId909" display="https://www.informatics.jax.org/gxd/summary?markerMgiId=MGI:96021&amp;structureID=EMAPA:16727&amp;structure=respiratory%20system&amp;tab=stagegridtab" xr:uid="{4BEAA633-88BC-4ABB-AA2A-F81B46D69FEC}"/>
    <hyperlink ref="AB156" r:id="rId910" display="https://www.informatics.jax.org/marker/MGI:96021" xr:uid="{D198815E-B9B7-43AC-B194-4A520420EB0C}"/>
    <hyperlink ref="AC156" r:id="rId911" display="https://www.informatics.jax.org/marker/MGI:96021" xr:uid="{765C4A67-C1E5-415C-A8EA-E2025C23C104}"/>
    <hyperlink ref="G128" r:id="rId912" display="https://www.informatics.jax.org/marker/MGI:96021" xr:uid="{02D2AF44-D209-410A-BACF-23F8477263A2}"/>
    <hyperlink ref="H128" r:id="rId913" display="https://www.informatics.jax.org/marker/MGI:96021" xr:uid="{0D69105B-A28A-4FA1-86A5-391557E6C429}"/>
    <hyperlink ref="I128" r:id="rId914" display="https://www.informatics.jax.org/marker/MGI:96021" xr:uid="{F535817F-3990-4779-8578-1002B0441B24}"/>
    <hyperlink ref="J128" r:id="rId915" display="https://www.informatics.jax.org/gxd/summary?markerMgiId=MGI:96021&amp;structureID=EMAPA:35961&amp;structure=embryo%20mesenchyme&amp;tab=stagegridtab" xr:uid="{ABF25BFE-00F8-4CE2-A69E-9CE332F16ED1}"/>
    <hyperlink ref="K128" r:id="rId916" display="https://www.informatics.jax.org/gxd/summary?markerMgiId=MGI:96021&amp;structureID=EMAPA:16042&amp;structure=extraembryonic%20component&amp;tab=stagegridtab" xr:uid="{AE389615-7B41-434A-BF9B-8077E696946C}"/>
    <hyperlink ref="L128" r:id="rId917" display="https://www.informatics.jax.org/marker/MGI:96021" xr:uid="{BC7DCBB1-0E1F-46EE-B756-3C7B4C2D3F4B}"/>
    <hyperlink ref="M128" r:id="rId918" display="https://www.informatics.jax.org/marker/MGI:96021" xr:uid="{03E44899-081E-4E25-8B91-32B077E59625}"/>
    <hyperlink ref="N128" r:id="rId919" display="https://www.informatics.jax.org/marker/MGI:96021" xr:uid="{8CC64597-AFB1-4E89-BD11-A99D77311A53}"/>
    <hyperlink ref="O128" r:id="rId920" display="https://www.informatics.jax.org/gxd/summary?markerMgiId=MGI:96021&amp;structureID=EMAPA:16104&amp;structure=cardiovascular%20system&amp;tab=stagegridtab" xr:uid="{200BEB13-F28F-4E7E-AEC9-744A104F34BF}"/>
    <hyperlink ref="P128" r:id="rId921" display="https://www.informatics.jax.org/marker/MGI:96021" xr:uid="{81BEA337-6E03-4A97-92B3-AA164636EF39}"/>
    <hyperlink ref="Q128" r:id="rId922" display="https://www.informatics.jax.org/marker/MGI:96021" xr:uid="{6B5F0553-4AD6-465D-B5C4-15A0A44A2344}"/>
    <hyperlink ref="R128" r:id="rId923" display="https://www.informatics.jax.org/marker/MGI:96021" xr:uid="{B9E08648-78E5-4E52-95B0-1153381FE192}"/>
    <hyperlink ref="S128" r:id="rId924" display="https://www.informatics.jax.org/gxd/summary?markerMgiId=MGI:96021&amp;structureID=EMAPA:18765&amp;structure=hemolymphoid%20system&amp;tab=stagegridtab" xr:uid="{F2256603-BB90-43FF-8206-F510483506B7}"/>
    <hyperlink ref="T128" r:id="rId925" display="https://www.informatics.jax.org/marker/MGI:96021" xr:uid="{EDC80EC4-0F28-4230-A225-E7E1C7AD1AC1}"/>
    <hyperlink ref="U128" r:id="rId926" display="https://www.informatics.jax.org/marker/MGI:96021" xr:uid="{D56AC309-A6BD-49E0-A35C-F6E47E9CC8E5}"/>
    <hyperlink ref="V128" r:id="rId927" display="https://www.informatics.jax.org/gxd/summary?markerMgiId=MGI:96021&amp;structureID=EMAPA:16840&amp;structure=liver%20and%20biliary%20system&amp;tab=stagegridtab" xr:uid="{A0462983-7A96-4293-A377-2E3A07FA047E}"/>
    <hyperlink ref="W128" r:id="rId928" display="https://www.informatics.jax.org/gxd/summary?markerMgiId=MGI:96021&amp;structureID=EMAPA:32714&amp;structure=musculoskeletal%20system&amp;tab=stagegridtab" xr:uid="{38A0042C-A70C-487F-93B7-50DB92BFEA7C}"/>
    <hyperlink ref="X128" r:id="rId929" display="https://www.informatics.jax.org/gxd/summary?markerMgiId=MGI:96021&amp;structureID=EMAPA:16469&amp;structure=nervous%20system&amp;tab=stagegridtab" xr:uid="{E904B22E-E19C-43AF-88A6-57C675869F1C}"/>
    <hyperlink ref="Y128" r:id="rId930" display="https://www.informatics.jax.org/gxd/summary?markerMgiId=MGI:96021&amp;structureID=EMAPA:36004&amp;structure=olfactory%20system&amp;tab=stagegridtab" xr:uid="{AFD27A74-0220-43C4-8EDD-DDE5A60EFD98}"/>
    <hyperlink ref="Z128" r:id="rId931" display="https://www.informatics.jax.org/marker/MGI:96021" xr:uid="{0499EB96-CD69-4C70-A32A-CE5CB2063D2B}"/>
    <hyperlink ref="AA128" r:id="rId932" display="https://www.informatics.jax.org/gxd/summary?markerMgiId=MGI:96021&amp;structureID=EMAPA:16727&amp;structure=respiratory%20system&amp;tab=stagegridtab" xr:uid="{7FF0CF35-DD16-4320-8B71-161E10FA47EC}"/>
    <hyperlink ref="AB128" r:id="rId933" display="https://www.informatics.jax.org/marker/MGI:96021" xr:uid="{6E2D119D-0C38-4919-8999-66A963FFA581}"/>
    <hyperlink ref="AC128" r:id="rId934" display="https://www.informatics.jax.org/marker/MGI:96021" xr:uid="{83A56A1B-6D9B-4DD5-99CA-D6B98B876F62}"/>
    <hyperlink ref="G165" r:id="rId935" display="https://www.informatics.jax.org/marker/MGI:96021" xr:uid="{FAFBDEA6-23FE-482D-9BFE-F9007A79A358}"/>
    <hyperlink ref="H165" r:id="rId936" display="https://www.informatics.jax.org/marker/MGI:96021" xr:uid="{E221B807-0EC6-4504-B9E8-016FB20B1F31}"/>
    <hyperlink ref="I165" r:id="rId937" display="https://www.informatics.jax.org/marker/MGI:96021" xr:uid="{8371EAC4-1CC4-41F3-A482-ECA3C4FAE4D4}"/>
    <hyperlink ref="J165" r:id="rId938" display="https://www.informatics.jax.org/gxd/summary?markerMgiId=MGI:96021&amp;structureID=EMAPA:35961&amp;structure=embryo%20mesenchyme&amp;tab=stagegridtab" xr:uid="{2AB27344-87D2-491E-8033-619E7A320161}"/>
    <hyperlink ref="K165" r:id="rId939" display="https://www.informatics.jax.org/gxd/summary?markerMgiId=MGI:96021&amp;structureID=EMAPA:16042&amp;structure=extraembryonic%20component&amp;tab=stagegridtab" xr:uid="{BC6EECC5-7211-4EB1-A77B-C736BDDF536B}"/>
    <hyperlink ref="L165" r:id="rId940" display="https://www.informatics.jax.org/marker/MGI:96021" xr:uid="{7D6CD5CF-7D59-49DD-93DF-087E4ED543DA}"/>
    <hyperlink ref="M165" r:id="rId941" display="https://www.informatics.jax.org/marker/MGI:96021" xr:uid="{BCCE78E5-40E7-4D69-BDE7-24BF75A8F64A}"/>
    <hyperlink ref="N165" r:id="rId942" display="https://www.informatics.jax.org/marker/MGI:96021" xr:uid="{4974C7D9-7930-4B07-9D4E-4281922B269F}"/>
    <hyperlink ref="O165" r:id="rId943" display="https://www.informatics.jax.org/gxd/summary?markerMgiId=MGI:96021&amp;structureID=EMAPA:16104&amp;structure=cardiovascular%20system&amp;tab=stagegridtab" xr:uid="{0AB738A1-5606-448A-AFE7-06DFCA5B6C82}"/>
    <hyperlink ref="P165" r:id="rId944" display="https://www.informatics.jax.org/marker/MGI:96021" xr:uid="{3F7FC196-5C98-419D-B5F6-A56B30E8B886}"/>
    <hyperlink ref="Q165" r:id="rId945" display="https://www.informatics.jax.org/marker/MGI:96021" xr:uid="{33123932-29C2-4031-B67A-D6A3932B6575}"/>
    <hyperlink ref="R165" r:id="rId946" display="https://www.informatics.jax.org/marker/MGI:96021" xr:uid="{0B678CC8-5226-4891-B24B-574226FA1DAB}"/>
    <hyperlink ref="S165" r:id="rId947" display="https://www.informatics.jax.org/gxd/summary?markerMgiId=MGI:96021&amp;structureID=EMAPA:18765&amp;structure=hemolymphoid%20system&amp;tab=stagegridtab" xr:uid="{8B11D44F-6ABA-4393-B719-CE92B796204A}"/>
    <hyperlink ref="T165" r:id="rId948" display="https://www.informatics.jax.org/marker/MGI:96021" xr:uid="{B25F9771-5BA1-419D-BD7B-C50BFFFDE3C8}"/>
    <hyperlink ref="U165" r:id="rId949" display="https://www.informatics.jax.org/marker/MGI:96021" xr:uid="{6C766F89-7D87-4198-AD11-34E82554EFEF}"/>
    <hyperlink ref="V165" r:id="rId950" display="https://www.informatics.jax.org/gxd/summary?markerMgiId=MGI:96021&amp;structureID=EMAPA:16840&amp;structure=liver%20and%20biliary%20system&amp;tab=stagegridtab" xr:uid="{A077787F-08B2-4F03-A8A7-7D6EB69340AF}"/>
    <hyperlink ref="W165" r:id="rId951" display="https://www.informatics.jax.org/gxd/summary?markerMgiId=MGI:96021&amp;structureID=EMAPA:32714&amp;structure=musculoskeletal%20system&amp;tab=stagegridtab" xr:uid="{17AD862E-9677-4326-868D-4E2D85B33570}"/>
    <hyperlink ref="X165" r:id="rId952" display="https://www.informatics.jax.org/gxd/summary?markerMgiId=MGI:96021&amp;structureID=EMAPA:16469&amp;structure=nervous%20system&amp;tab=stagegridtab" xr:uid="{AA2906BD-5171-4AD1-AB50-04D042CA5677}"/>
    <hyperlink ref="Y165" r:id="rId953" display="https://www.informatics.jax.org/gxd/summary?markerMgiId=MGI:96021&amp;structureID=EMAPA:36004&amp;structure=olfactory%20system&amp;tab=stagegridtab" xr:uid="{5C5463BB-CA19-432F-A7E8-4C49D507DAC5}"/>
    <hyperlink ref="Z165" r:id="rId954" display="https://www.informatics.jax.org/marker/MGI:96021" xr:uid="{BBCADD44-1464-460F-8AAE-8F67DE5866FE}"/>
    <hyperlink ref="AA165" r:id="rId955" display="https://www.informatics.jax.org/gxd/summary?markerMgiId=MGI:96021&amp;structureID=EMAPA:16727&amp;structure=respiratory%20system&amp;tab=stagegridtab" xr:uid="{39D575CB-3654-4F43-B308-D9E602550E38}"/>
    <hyperlink ref="AB165" r:id="rId956" display="https://www.informatics.jax.org/marker/MGI:96021" xr:uid="{417D27E4-1D5D-4AAF-9D8D-F42A920DF05F}"/>
    <hyperlink ref="AC165" r:id="rId957" display="https://www.informatics.jax.org/marker/MGI:96021" xr:uid="{1ADA8712-8619-413A-8CFB-5BC51FF2EE8C}"/>
    <hyperlink ref="G164" r:id="rId958" display="https://www.informatics.jax.org/marker/MGI:96021" xr:uid="{0B508E30-C3E4-472A-9E8B-C89D25A8747A}"/>
    <hyperlink ref="H164" r:id="rId959" display="https://www.informatics.jax.org/marker/MGI:96021" xr:uid="{ECDD9145-B412-4218-9DBE-F4BFD5D94512}"/>
    <hyperlink ref="I164" r:id="rId960" display="https://www.informatics.jax.org/marker/MGI:96021" xr:uid="{020FF4F5-DBA2-40B6-8577-1D4A50271641}"/>
    <hyperlink ref="J164" r:id="rId961" display="https://www.informatics.jax.org/gxd/summary?markerMgiId=MGI:96021&amp;structureID=EMAPA:35961&amp;structure=embryo%20mesenchyme&amp;tab=stagegridtab" xr:uid="{B0EC9EBD-0DA7-457D-B31C-6B7109DC25B7}"/>
    <hyperlink ref="K164" r:id="rId962" display="https://www.informatics.jax.org/gxd/summary?markerMgiId=MGI:96021&amp;structureID=EMAPA:16042&amp;structure=extraembryonic%20component&amp;tab=stagegridtab" xr:uid="{512221F0-8092-4570-A977-59EB617E31F2}"/>
    <hyperlink ref="L164" r:id="rId963" display="https://www.informatics.jax.org/marker/MGI:96021" xr:uid="{06FF291C-49A8-42B9-BF01-08F796C23562}"/>
    <hyperlink ref="M164" r:id="rId964" display="https://www.informatics.jax.org/marker/MGI:96021" xr:uid="{181E1C6C-A7DB-4F17-B773-ADEE061656A3}"/>
    <hyperlink ref="N164" r:id="rId965" display="https://www.informatics.jax.org/marker/MGI:96021" xr:uid="{465FACDB-088B-4A0E-B1FC-930E73F2A4C8}"/>
    <hyperlink ref="O164" r:id="rId966" display="https://www.informatics.jax.org/gxd/summary?markerMgiId=MGI:96021&amp;structureID=EMAPA:16104&amp;structure=cardiovascular%20system&amp;tab=stagegridtab" xr:uid="{280DC06B-346A-4E93-A70F-55ABAE586A17}"/>
    <hyperlink ref="P164" r:id="rId967" display="https://www.informatics.jax.org/marker/MGI:96021" xr:uid="{CE2F62B0-8DAA-4D78-B142-FBA70AA704EF}"/>
    <hyperlink ref="Q164" r:id="rId968" display="https://www.informatics.jax.org/marker/MGI:96021" xr:uid="{BE786364-B4AD-4604-90ED-418A124A4FF7}"/>
    <hyperlink ref="R164" r:id="rId969" display="https://www.informatics.jax.org/marker/MGI:96021" xr:uid="{6AB5285D-764A-4CAE-8DDB-BD567ED203ED}"/>
    <hyperlink ref="S164" r:id="rId970" display="https://www.informatics.jax.org/gxd/summary?markerMgiId=MGI:96021&amp;structureID=EMAPA:18765&amp;structure=hemolymphoid%20system&amp;tab=stagegridtab" xr:uid="{DBF9D925-C4AE-4975-9A39-FD55FA75B47F}"/>
    <hyperlink ref="T164" r:id="rId971" display="https://www.informatics.jax.org/marker/MGI:96021" xr:uid="{F275A3DA-6E92-44EB-A4FF-107FB581CB9D}"/>
    <hyperlink ref="U164" r:id="rId972" display="https://www.informatics.jax.org/marker/MGI:96021" xr:uid="{AD0FEBB5-15D2-4495-BF7C-B5926F0E4D3A}"/>
    <hyperlink ref="V164" r:id="rId973" display="https://www.informatics.jax.org/gxd/summary?markerMgiId=MGI:96021&amp;structureID=EMAPA:16840&amp;structure=liver%20and%20biliary%20system&amp;tab=stagegridtab" xr:uid="{3186A003-46AA-4E8C-9553-F2ABDFEA7721}"/>
    <hyperlink ref="W164" r:id="rId974" display="https://www.informatics.jax.org/gxd/summary?markerMgiId=MGI:96021&amp;structureID=EMAPA:32714&amp;structure=musculoskeletal%20system&amp;tab=stagegridtab" xr:uid="{19AA3428-6DBD-4175-9A94-52517FBD4A74}"/>
    <hyperlink ref="X164" r:id="rId975" display="https://www.informatics.jax.org/gxd/summary?markerMgiId=MGI:96021&amp;structureID=EMAPA:16469&amp;structure=nervous%20system&amp;tab=stagegridtab" xr:uid="{0A6A31D4-9B23-486F-BBF1-BD29EE88DF64}"/>
    <hyperlink ref="Y164" r:id="rId976" display="https://www.informatics.jax.org/gxd/summary?markerMgiId=MGI:96021&amp;structureID=EMAPA:36004&amp;structure=olfactory%20system&amp;tab=stagegridtab" xr:uid="{ACCDAFF7-60D1-4DE7-915B-68307809267A}"/>
    <hyperlink ref="Z164" r:id="rId977" display="https://www.informatics.jax.org/marker/MGI:96021" xr:uid="{7A3FA096-612C-46A7-B767-AEA55B1D156C}"/>
    <hyperlink ref="AA164" r:id="rId978" display="https://www.informatics.jax.org/gxd/summary?markerMgiId=MGI:96021&amp;structureID=EMAPA:16727&amp;structure=respiratory%20system&amp;tab=stagegridtab" xr:uid="{15FD97DF-8F52-4184-8EE7-1BC07511BEC3}"/>
    <hyperlink ref="AB164" r:id="rId979" display="https://www.informatics.jax.org/marker/MGI:96021" xr:uid="{F1080B19-9DB0-441E-910F-2964075B3850}"/>
    <hyperlink ref="AC164" r:id="rId980" display="https://www.informatics.jax.org/marker/MGI:96021" xr:uid="{62A39E64-D7A1-452D-8F0D-2017C4A7CC14}"/>
    <hyperlink ref="G150" r:id="rId981" display="https://www.informatics.jax.org/marker/MGI:96021" xr:uid="{A69F20B6-5246-405E-BEC8-9DA47A0FEAAF}"/>
    <hyperlink ref="H150" r:id="rId982" display="https://www.informatics.jax.org/marker/MGI:96021" xr:uid="{867C8F44-47AE-46FA-801C-C4489098BE84}"/>
    <hyperlink ref="J150" r:id="rId983" display="https://www.informatics.jax.org/gxd/summary?markerMgiId=MGI:96021&amp;structureID=EMAPA:35961&amp;structure=embryo%20mesenchyme&amp;tab=stagegridtab" xr:uid="{D1899921-2890-48FE-AE73-2667A6444455}"/>
    <hyperlink ref="L150" r:id="rId984" display="https://www.informatics.jax.org/marker/MGI:96021" xr:uid="{B4992EB6-A7A4-47FF-BE28-BA94AB02EF2E}"/>
    <hyperlink ref="M150" r:id="rId985" display="https://www.informatics.jax.org/marker/MGI:96021" xr:uid="{491A4033-1091-46CE-8CC8-E67E9FA2139C}"/>
    <hyperlink ref="N150" r:id="rId986" display="https://www.informatics.jax.org/marker/MGI:96021" xr:uid="{6EFFDABB-EF18-4505-857E-AB21CF26C677}"/>
    <hyperlink ref="O150" r:id="rId987" display="https://www.informatics.jax.org/gxd/summary?markerMgiId=MGI:96021&amp;structureID=EMAPA:16104&amp;structure=cardiovascular%20system&amp;tab=stagegridtab" xr:uid="{9874B95D-A59C-41B5-A4D6-DA52B82FC1B8}"/>
    <hyperlink ref="P150" r:id="rId988" display="https://www.informatics.jax.org/marker/MGI:96021" xr:uid="{656BFA2B-1293-4854-BF77-D3411FEE21C7}"/>
    <hyperlink ref="Q150" r:id="rId989" display="https://www.informatics.jax.org/marker/MGI:96021" xr:uid="{B1D2FDD3-A8B1-4DB4-AA78-777D639867FB}"/>
    <hyperlink ref="R150" r:id="rId990" display="https://www.informatics.jax.org/marker/MGI:96021" xr:uid="{939602B9-9B78-4297-9503-A7D6875104B4}"/>
    <hyperlink ref="S150" r:id="rId991" display="https://www.informatics.jax.org/gxd/summary?markerMgiId=MGI:96021&amp;structureID=EMAPA:18765&amp;structure=hemolymphoid%20system&amp;tab=stagegridtab" xr:uid="{1D5D6993-D27E-4EF6-AC76-B85AEB2EBAAC}"/>
    <hyperlink ref="T150" r:id="rId992" display="https://www.informatics.jax.org/marker/MGI:96021" xr:uid="{A764F1F4-5193-4729-98B7-C88085772DF2}"/>
    <hyperlink ref="U150" r:id="rId993" display="https://www.informatics.jax.org/marker/MGI:96021" xr:uid="{B398676E-93F4-413C-BA9A-5C1E0F38B4E9}"/>
    <hyperlink ref="V150" r:id="rId994" display="https://www.informatics.jax.org/gxd/summary?markerMgiId=MGI:96021&amp;structureID=EMAPA:16840&amp;structure=liver%20and%20biliary%20system&amp;tab=stagegridtab" xr:uid="{4F55A1F1-1869-44BF-B70E-4A01C5270C3A}"/>
    <hyperlink ref="W150" r:id="rId995" display="https://www.informatics.jax.org/gxd/summary?markerMgiId=MGI:96021&amp;structureID=EMAPA:32714&amp;structure=musculoskeletal%20system&amp;tab=stagegridtab" xr:uid="{6AE6F149-DC31-4F06-8831-322F8FF400E9}"/>
    <hyperlink ref="X150" r:id="rId996" display="https://www.informatics.jax.org/gxd/summary?markerMgiId=MGI:96021&amp;structureID=EMAPA:16469&amp;structure=nervous%20system&amp;tab=stagegridtab" xr:uid="{68F84192-7D6D-4D1B-A2B0-F5D13ED7A72B}"/>
    <hyperlink ref="Y150" r:id="rId997" display="https://www.informatics.jax.org/gxd/summary?markerMgiId=MGI:96021&amp;structureID=EMAPA:36004&amp;structure=olfactory%20system&amp;tab=stagegridtab" xr:uid="{44302DE9-DE30-4C68-A868-02F30044F5D4}"/>
    <hyperlink ref="Z150" r:id="rId998" display="https://www.informatics.jax.org/marker/MGI:96021" xr:uid="{B8BAC652-8C4C-4FCA-B7E7-7F1D12C30C07}"/>
    <hyperlink ref="AA150" r:id="rId999" display="https://www.informatics.jax.org/gxd/summary?markerMgiId=MGI:96021&amp;structureID=EMAPA:16727&amp;structure=respiratory%20system&amp;tab=stagegridtab" xr:uid="{40075B48-A1BE-4D5F-83E6-036702DFCA5D}"/>
    <hyperlink ref="AB150" r:id="rId1000" display="https://www.informatics.jax.org/marker/MGI:96021" xr:uid="{9E192E17-71AB-4242-8965-97C1AB39483C}"/>
    <hyperlink ref="AC150" r:id="rId1001" display="https://www.informatics.jax.org/marker/MGI:96021" xr:uid="{0CDA349B-AAAF-4A51-9D6C-D9C519E73F96}"/>
    <hyperlink ref="I150" r:id="rId1002" display="https://www.informatics.jax.org/gxd/summary?markerMgiId=MGI:96021&amp;structureID=EMAPA:16042&amp;structure=extraembryonic%20component&amp;tab=stagegridtab" xr:uid="{1DB19DC3-6ED2-4519-AF9F-4A9BBCDA9645}"/>
    <hyperlink ref="K150" r:id="rId1003" display="https://www.informatics.jax.org/gxd/summary?markerMgiId=MGI:96021&amp;structureID=EMAPA:16042&amp;structure=extraembryonic%20component&amp;tab=stagegridtab" xr:uid="{AA901410-0953-4168-86D0-BEE901A7CB8B}"/>
    <hyperlink ref="G160" r:id="rId1004" display="https://www.informatics.jax.org/marker/MGI:96021" xr:uid="{42F6CD7B-0BB2-4CAC-8585-0014A3BAF1D9}"/>
    <hyperlink ref="H160" r:id="rId1005" display="https://www.informatics.jax.org/marker/MGI:96021" xr:uid="{56A913AE-1F65-4FD3-992C-142EEFFDDC7D}"/>
    <hyperlink ref="I160" r:id="rId1006" display="https://www.informatics.jax.org/marker/MGI:96021" xr:uid="{C0500DB2-3FFB-48AE-AF8E-6A231F99818F}"/>
    <hyperlink ref="J160" r:id="rId1007" display="https://www.informatics.jax.org/gxd/summary?markerMgiId=MGI:96021&amp;structureID=EMAPA:35961&amp;structure=embryo%20mesenchyme&amp;tab=stagegridtab" xr:uid="{503B6A7D-C700-403E-83F2-C92D92066303}"/>
    <hyperlink ref="K160" r:id="rId1008" display="https://www.informatics.jax.org/gxd/summary?markerMgiId=MGI:96021&amp;structureID=EMAPA:16042&amp;structure=extraembryonic%20component&amp;tab=stagegridtab" xr:uid="{B6A604F1-FBD1-41D5-B1FD-9C47AB127E35}"/>
    <hyperlink ref="L160" r:id="rId1009" display="https://www.informatics.jax.org/marker/MGI:96021" xr:uid="{0205C98C-70C3-4838-9F3A-D41C1CF1E121}"/>
    <hyperlink ref="M160" r:id="rId1010" display="https://www.informatics.jax.org/marker/MGI:96021" xr:uid="{C1575515-7604-482B-AD95-F7FC51D2CC58}"/>
    <hyperlink ref="N160" r:id="rId1011" display="https://www.informatics.jax.org/marker/MGI:96021" xr:uid="{D4714309-022C-4D71-AC61-48D524B89D52}"/>
    <hyperlink ref="O160" r:id="rId1012" display="https://www.informatics.jax.org/gxd/summary?markerMgiId=MGI:96021&amp;structureID=EMAPA:16104&amp;structure=cardiovascular%20system&amp;tab=stagegridtab" xr:uid="{2D86750A-9B68-4063-9719-FA0659566A5C}"/>
    <hyperlink ref="P160" r:id="rId1013" display="https://www.informatics.jax.org/marker/MGI:96021" xr:uid="{DFDF9CE9-864A-41AB-9C50-EBF9A8BDAF11}"/>
    <hyperlink ref="Q160" r:id="rId1014" display="https://www.informatics.jax.org/marker/MGI:96021" xr:uid="{412A60DC-9BDF-41B0-9836-9876CE77C169}"/>
    <hyperlink ref="R160" r:id="rId1015" display="https://www.informatics.jax.org/marker/MGI:96021" xr:uid="{9F1BD267-62ED-44FB-974B-13F1DDF67313}"/>
    <hyperlink ref="S160" r:id="rId1016" display="https://www.informatics.jax.org/gxd/summary?markerMgiId=MGI:96021&amp;structureID=EMAPA:18765&amp;structure=hemolymphoid%20system&amp;tab=stagegridtab" xr:uid="{F912C1CB-80C0-4BBE-AE6E-EBFDC5EC88BD}"/>
    <hyperlink ref="T160" r:id="rId1017" display="https://www.informatics.jax.org/marker/MGI:96021" xr:uid="{CDC6592E-667D-4A79-B60A-952DEC22FACB}"/>
    <hyperlink ref="U160" r:id="rId1018" display="https://www.informatics.jax.org/marker/MGI:96021" xr:uid="{A33EFC8C-B78E-492B-8822-00473773223B}"/>
    <hyperlink ref="V160" r:id="rId1019" display="https://www.informatics.jax.org/gxd/summary?markerMgiId=MGI:96021&amp;structureID=EMAPA:16840&amp;structure=liver%20and%20biliary%20system&amp;tab=stagegridtab" xr:uid="{EE35C33E-7E0F-44B0-9A98-ECFDCECA9B89}"/>
    <hyperlink ref="W160" r:id="rId1020" display="https://www.informatics.jax.org/gxd/summary?markerMgiId=MGI:96021&amp;structureID=EMAPA:32714&amp;structure=musculoskeletal%20system&amp;tab=stagegridtab" xr:uid="{DEA74813-9B16-4303-8FA3-7ABF5F722B9C}"/>
    <hyperlink ref="X160" r:id="rId1021" display="https://www.informatics.jax.org/gxd/summary?markerMgiId=MGI:96021&amp;structureID=EMAPA:16469&amp;structure=nervous%20system&amp;tab=stagegridtab" xr:uid="{7ABEF96F-0145-4F22-A2C6-267FED419AFB}"/>
    <hyperlink ref="Y160" r:id="rId1022" display="https://www.informatics.jax.org/gxd/summary?markerMgiId=MGI:96021&amp;structureID=EMAPA:36004&amp;structure=olfactory%20system&amp;tab=stagegridtab" xr:uid="{F8EABFF1-A062-4665-B29E-A4205F7B9868}"/>
    <hyperlink ref="Z160" r:id="rId1023" display="https://www.informatics.jax.org/marker/MGI:96021" xr:uid="{760FA7F5-FEA7-474B-BE3C-31B76F628EE2}"/>
    <hyperlink ref="AA160" r:id="rId1024" display="https://www.informatics.jax.org/gxd/summary?markerMgiId=MGI:96021&amp;structureID=EMAPA:16727&amp;structure=respiratory%20system&amp;tab=stagegridtab" xr:uid="{924FCE05-D480-494A-96E0-9645FAAECBE9}"/>
    <hyperlink ref="AB160" r:id="rId1025" display="https://www.informatics.jax.org/marker/MGI:96021" xr:uid="{2B69D9BE-B624-43D1-8CA6-417F148DFC50}"/>
    <hyperlink ref="AC160" r:id="rId1026" display="https://www.informatics.jax.org/marker/MGI:96021" xr:uid="{245237B7-BBC9-4E91-A591-74D267C3279B}"/>
    <hyperlink ref="F136" r:id="rId1027" display="https://www.informatics.jax.org/marker/MGI:96021" xr:uid="{CB8F2265-2648-4002-A962-4BDFB329DDE7}"/>
    <hyperlink ref="G136" r:id="rId1028" display="https://www.informatics.jax.org/marker/MGI:96021" xr:uid="{9AF2BE6D-FD7C-4346-A165-3477D6F9B09B}"/>
    <hyperlink ref="H136" r:id="rId1029" display="https://www.informatics.jax.org/marker/MGI:96021" xr:uid="{A7D3335F-743D-4D12-B644-BF7281A6BB9D}"/>
    <hyperlink ref="J136" r:id="rId1030" display="https://www.informatics.jax.org/marker/MGI:96021" xr:uid="{1B19F52A-F743-4C09-A324-C2BAC72CF52C}"/>
    <hyperlink ref="L136" r:id="rId1031" display="https://www.informatics.jax.org/marker/MGI:96021" xr:uid="{0A0C142E-DBFB-4C59-8F2B-DAEADE1746D9}"/>
    <hyperlink ref="M136" r:id="rId1032" display="https://www.informatics.jax.org/marker/MGI:96021" xr:uid="{B00FD40A-4D8E-4BEA-8794-C4FA22D8C4A4}"/>
    <hyperlink ref="N136" r:id="rId1033" display="https://www.informatics.jax.org/marker/MGI:96021" xr:uid="{2A249A8F-ED0D-4234-9897-10F6E37B91A4}"/>
    <hyperlink ref="O136" r:id="rId1034" display="https://www.informatics.jax.org/gxd/summary?markerMgiId=MGI:96021&amp;structureID=EMAPA:16104&amp;structure=cardiovascular%20system&amp;tab=stagegridtab" xr:uid="{9979331F-F2EE-46CF-B088-C571DCBE1113}"/>
    <hyperlink ref="P136" r:id="rId1035" display="https://www.informatics.jax.org/marker/MGI:96021" xr:uid="{74259DA4-50CF-458A-A3A3-DEF3D522BDD2}"/>
    <hyperlink ref="Q136" r:id="rId1036" display="https://www.informatics.jax.org/marker/MGI:96021" xr:uid="{37C8F8B3-79C9-49A1-8D60-67C9270351CD}"/>
    <hyperlink ref="R136" r:id="rId1037" display="https://www.informatics.jax.org/marker/MGI:96021" xr:uid="{6069607B-4665-45C1-BB06-3FE3BD9D614B}"/>
    <hyperlink ref="S136" r:id="rId1038" display="https://www.informatics.jax.org/gxd/summary?markerMgiId=MGI:96021&amp;structureID=EMAPA:18765&amp;structure=hemolymphoid%20system&amp;tab=stagegridtab" xr:uid="{3F2E441A-8C70-4912-8880-2F021F1C258A}"/>
    <hyperlink ref="T136" r:id="rId1039" display="https://www.informatics.jax.org/marker/MGI:96021" xr:uid="{05553C6E-1ED8-4286-AD82-42A6AFFA01BF}"/>
    <hyperlink ref="U136" r:id="rId1040" display="https://www.informatics.jax.org/marker/MGI:96021" xr:uid="{0E43FE89-42DA-467B-97D0-A41CA0EE9F40}"/>
    <hyperlink ref="V136" r:id="rId1041" display="https://www.informatics.jax.org/gxd/summary?markerMgiId=MGI:96021&amp;structureID=EMAPA:16840&amp;structure=liver%20and%20biliary%20system&amp;tab=stagegridtab" xr:uid="{83FFCDA4-AB4A-4240-BB72-96E795B22012}"/>
    <hyperlink ref="W136" r:id="rId1042" display="https://www.informatics.jax.org/gxd/summary?markerMgiId=MGI:96021&amp;structureID=EMAPA:32714&amp;structure=musculoskeletal%20system&amp;tab=stagegridtab" xr:uid="{E7A12015-8B49-4251-B3AA-485B14462B7E}"/>
    <hyperlink ref="X136" r:id="rId1043" display="https://www.informatics.jax.org/gxd/summary?markerMgiId=MGI:96021&amp;structureID=EMAPA:16469&amp;structure=nervous%20system&amp;tab=stagegridtab" xr:uid="{637D38CF-7FDE-42DF-AEAB-5F7B4A80818D}"/>
    <hyperlink ref="Y136" r:id="rId1044" display="https://www.informatics.jax.org/gxd/summary?markerMgiId=MGI:96021&amp;structureID=EMAPA:36004&amp;structure=olfactory%20system&amp;tab=stagegridtab" xr:uid="{91FE6536-B829-41E4-A86F-F306720EAF50}"/>
    <hyperlink ref="Z136" r:id="rId1045" display="https://www.informatics.jax.org/marker/MGI:96021" xr:uid="{487EE853-CB20-492C-B47B-58F3D59D8730}"/>
    <hyperlink ref="AB136" r:id="rId1046" display="https://www.informatics.jax.org/marker/MGI:96021" xr:uid="{54D0C37E-B007-4BA5-A27A-95F4FDCFF15B}"/>
    <hyperlink ref="AC136" r:id="rId1047" display="https://www.informatics.jax.org/marker/MGI:96021" xr:uid="{6D3FA6B0-32E4-4503-A939-0C7918E5BE30}"/>
    <hyperlink ref="I136" r:id="rId1048" display="https://www.informatics.jax.org/marker/MGI:96021" xr:uid="{CF5BBA31-52B7-44E2-8406-06BA30350B42}"/>
    <hyperlink ref="K136" r:id="rId1049" display="https://www.informatics.jax.org/marker/MGI:96021" xr:uid="{41064FE4-1855-4C39-8A45-4A0A2F607C0A}"/>
    <hyperlink ref="AA136" r:id="rId1050" display="https://www.informatics.jax.org/marker/MGI:96021" xr:uid="{74033A9E-393A-4A83-B484-2143E3BAE6C5}"/>
    <hyperlink ref="G125" r:id="rId1051" display="https://www.informatics.jax.org/marker/MGI:96021" xr:uid="{23371E12-8B41-4DAC-9772-37E65DAB2DE4}"/>
    <hyperlink ref="H125" r:id="rId1052" display="https://www.informatics.jax.org/marker/MGI:96021" xr:uid="{8529DAB8-C3E0-4B01-9A56-82C8798ACB68}"/>
    <hyperlink ref="I125" r:id="rId1053" display="https://www.informatics.jax.org/marker/MGI:96021" xr:uid="{DE16AF60-CA25-40B7-9EA3-4041F4A70644}"/>
    <hyperlink ref="J125" r:id="rId1054" display="https://www.informatics.jax.org/gxd/summary?markerMgiId=MGI:96021&amp;structureID=EMAPA:35961&amp;structure=embryo%20mesenchyme&amp;tab=stagegridtab" xr:uid="{2D3950A3-F44A-4C10-A690-18F2BD45AEB1}"/>
    <hyperlink ref="K125" r:id="rId1055" display="https://www.informatics.jax.org/gxd/summary?markerMgiId=MGI:96021&amp;structureID=EMAPA:16042&amp;structure=extraembryonic%20component&amp;tab=stagegridtab" xr:uid="{36C2482D-F605-467A-BCB7-DDD49E5CB4FF}"/>
    <hyperlink ref="L125" r:id="rId1056" display="https://www.informatics.jax.org/marker/MGI:96021" xr:uid="{19ECFB90-E04F-441F-91D1-3D48837A7680}"/>
    <hyperlink ref="M125" r:id="rId1057" display="https://www.informatics.jax.org/marker/MGI:96021" xr:uid="{1A060521-0857-4A06-8736-4FEF4586372C}"/>
    <hyperlink ref="N125" r:id="rId1058" display="https://www.informatics.jax.org/marker/MGI:96021" xr:uid="{E141CF9E-E2A7-40E3-8789-84BF0E02F7C3}"/>
    <hyperlink ref="O125" r:id="rId1059" display="https://www.informatics.jax.org/gxd/summary?markerMgiId=MGI:96021&amp;structureID=EMAPA:16104&amp;structure=cardiovascular%20system&amp;tab=stagegridtab" xr:uid="{B3C56835-0BC7-4CC0-9A5A-7F14B538889F}"/>
    <hyperlink ref="P125" r:id="rId1060" display="https://www.informatics.jax.org/marker/MGI:96021" xr:uid="{9D24DB46-489D-4679-A5CB-7122DD468323}"/>
    <hyperlink ref="Q125" r:id="rId1061" display="https://www.informatics.jax.org/marker/MGI:96021" xr:uid="{FB0A2866-E4F0-47C9-98A6-04B0DF9C4082}"/>
    <hyperlink ref="R125" r:id="rId1062" display="https://www.informatics.jax.org/marker/MGI:96021" xr:uid="{DD897004-A62C-405D-9934-F9A0F0341851}"/>
    <hyperlink ref="S125" r:id="rId1063" display="https://www.informatics.jax.org/gxd/summary?markerMgiId=MGI:96021&amp;structureID=EMAPA:18765&amp;structure=hemolymphoid%20system&amp;tab=stagegridtab" xr:uid="{70241FF0-2D1F-4452-8FA7-CE02CBA32A5C}"/>
    <hyperlink ref="T125" r:id="rId1064" display="https://www.informatics.jax.org/marker/MGI:96021" xr:uid="{57147CA7-77B2-4A88-AAF7-C3B0BCC30748}"/>
    <hyperlink ref="U125" r:id="rId1065" display="https://www.informatics.jax.org/marker/MGI:96021" xr:uid="{7E697D2A-5ECF-40D0-8D10-6355CD18B9EF}"/>
    <hyperlink ref="V125" r:id="rId1066" display="https://www.informatics.jax.org/gxd/summary?markerMgiId=MGI:96021&amp;structureID=EMAPA:16840&amp;structure=liver%20and%20biliary%20system&amp;tab=stagegridtab" xr:uid="{06D2E56A-4D7B-4180-B4C6-CBF5A77CD265}"/>
    <hyperlink ref="W125" r:id="rId1067" display="https://www.informatics.jax.org/gxd/summary?markerMgiId=MGI:96021&amp;structureID=EMAPA:32714&amp;structure=musculoskeletal%20system&amp;tab=stagegridtab" xr:uid="{3B0C06F7-FED6-476B-BD90-EE065E9103DB}"/>
    <hyperlink ref="X125" r:id="rId1068" display="https://www.informatics.jax.org/gxd/summary?markerMgiId=MGI:96021&amp;structureID=EMAPA:16469&amp;structure=nervous%20system&amp;tab=stagegridtab" xr:uid="{009CB800-0EB1-41AA-B58E-B6619EB8D714}"/>
    <hyperlink ref="Y125" r:id="rId1069" display="https://www.informatics.jax.org/gxd/summary?markerMgiId=MGI:96021&amp;structureID=EMAPA:36004&amp;structure=olfactory%20system&amp;tab=stagegridtab" xr:uid="{06A43A3B-D571-443C-8EFF-5563042D4D50}"/>
    <hyperlink ref="Z125" r:id="rId1070" display="https://www.informatics.jax.org/marker/MGI:96021" xr:uid="{95DAA516-E3CF-4E26-AE8F-413CEB9357BB}"/>
    <hyperlink ref="AA125" r:id="rId1071" display="https://www.informatics.jax.org/gxd/summary?markerMgiId=MGI:96021&amp;structureID=EMAPA:16727&amp;structure=respiratory%20system&amp;tab=stagegridtab" xr:uid="{1C925E16-A7AE-4A06-88BE-FA982049C444}"/>
    <hyperlink ref="AB125" r:id="rId1072" display="https://www.informatics.jax.org/marker/MGI:96021" xr:uid="{219BBC8D-4272-47D7-BF50-9BF659F6E04B}"/>
    <hyperlink ref="AC125" r:id="rId1073" display="https://www.informatics.jax.org/marker/MGI:96021" xr:uid="{D9E92BF0-7C2C-4397-9564-E914345C6CCB}"/>
    <hyperlink ref="G122" r:id="rId1074" display="https://www.informatics.jax.org/marker/MGI:96021" xr:uid="{5FE9785B-1024-4000-BB63-BBE2F16B4896}"/>
    <hyperlink ref="H122" r:id="rId1075" display="https://www.informatics.jax.org/marker/MGI:96021" xr:uid="{5AC54AA8-A5AE-4676-B087-F273CD774D00}"/>
    <hyperlink ref="I122" r:id="rId1076" display="https://www.informatics.jax.org/marker/MGI:96021" xr:uid="{18D770D6-06B9-420D-AB6E-80E934293783}"/>
    <hyperlink ref="J122" r:id="rId1077" display="https://www.informatics.jax.org/gxd/summary?markerMgiId=MGI:96021&amp;structureID=EMAPA:35961&amp;structure=embryo%20mesenchyme&amp;tab=stagegridtab" xr:uid="{B3E0689D-641D-4CCD-952A-26A1ED11CB6A}"/>
    <hyperlink ref="K122" r:id="rId1078" display="https://www.informatics.jax.org/gxd/summary?markerMgiId=MGI:96021&amp;structureID=EMAPA:16042&amp;structure=extraembryonic%20component&amp;tab=stagegridtab" xr:uid="{FE61F192-C71A-4258-8464-287AFACECCEE}"/>
    <hyperlink ref="L122" r:id="rId1079" display="https://www.informatics.jax.org/marker/MGI:96021" xr:uid="{22222433-D433-4E82-A228-2DB4C6796450}"/>
    <hyperlink ref="M122" r:id="rId1080" display="https://www.informatics.jax.org/marker/MGI:96021" xr:uid="{4C7137CD-E24A-4D6F-B8AB-35484839BF5A}"/>
    <hyperlink ref="N122" r:id="rId1081" display="https://www.informatics.jax.org/marker/MGI:96021" xr:uid="{9B5ACB0A-B34C-42A8-AF92-CABE567FA904}"/>
    <hyperlink ref="O122" r:id="rId1082" display="https://www.informatics.jax.org/gxd/summary?markerMgiId=MGI:96021&amp;structureID=EMAPA:16104&amp;structure=cardiovascular%20system&amp;tab=stagegridtab" xr:uid="{964387E8-A7B8-43D0-9FB0-C559649D3E82}"/>
    <hyperlink ref="P122" r:id="rId1083" display="https://www.informatics.jax.org/marker/MGI:96021" xr:uid="{4E55A540-29D5-40F8-B324-52DFF483421F}"/>
    <hyperlink ref="Q122" r:id="rId1084" display="https://www.informatics.jax.org/marker/MGI:96021" xr:uid="{4DDA8024-8A6E-487D-B312-9C2410BEC318}"/>
    <hyperlink ref="R122" r:id="rId1085" display="https://www.informatics.jax.org/marker/MGI:96021" xr:uid="{EEB85D8B-E41E-4C79-861E-EF5F8D5F2A17}"/>
    <hyperlink ref="S122" r:id="rId1086" display="https://www.informatics.jax.org/gxd/summary?markerMgiId=MGI:96021&amp;structureID=EMAPA:18765&amp;structure=hemolymphoid%20system&amp;tab=stagegridtab" xr:uid="{276737A1-F029-48AC-AA41-8D40306A1209}"/>
    <hyperlink ref="T122" r:id="rId1087" display="https://www.informatics.jax.org/marker/MGI:96021" xr:uid="{964C6E7B-9D83-4707-9C64-7246909D69A2}"/>
    <hyperlink ref="U122" r:id="rId1088" display="https://www.informatics.jax.org/marker/MGI:96021" xr:uid="{F84B0F8F-E85C-435D-A733-968E9E627009}"/>
    <hyperlink ref="V122" r:id="rId1089" display="https://www.informatics.jax.org/gxd/summary?markerMgiId=MGI:96021&amp;structureID=EMAPA:16840&amp;structure=liver%20and%20biliary%20system&amp;tab=stagegridtab" xr:uid="{30098E5F-40BE-463E-840D-EDB5EE55F895}"/>
    <hyperlink ref="W122" r:id="rId1090" display="https://www.informatics.jax.org/gxd/summary?markerMgiId=MGI:96021&amp;structureID=EMAPA:32714&amp;structure=musculoskeletal%20system&amp;tab=stagegridtab" xr:uid="{39E2A138-6F7C-48ED-A27F-C007E36DCFEB}"/>
    <hyperlink ref="X122" r:id="rId1091" display="https://www.informatics.jax.org/gxd/summary?markerMgiId=MGI:96021&amp;structureID=EMAPA:16469&amp;structure=nervous%20system&amp;tab=stagegridtab" xr:uid="{A549EB68-1B3B-4F50-A28F-DE68DC4EDCE5}"/>
    <hyperlink ref="Y122" r:id="rId1092" display="https://www.informatics.jax.org/gxd/summary?markerMgiId=MGI:96021&amp;structureID=EMAPA:36004&amp;structure=olfactory%20system&amp;tab=stagegridtab" xr:uid="{1394F4AB-DEA4-49BC-BE7D-79694A66AEEC}"/>
    <hyperlink ref="Z122" r:id="rId1093" display="https://www.informatics.jax.org/marker/MGI:96021" xr:uid="{D1965A80-319F-4107-BE13-3720FCC40FA2}"/>
    <hyperlink ref="AA122" r:id="rId1094" display="https://www.informatics.jax.org/gxd/summary?markerMgiId=MGI:96021&amp;structureID=EMAPA:16727&amp;structure=respiratory%20system&amp;tab=stagegridtab" xr:uid="{BFB2EF3D-52B2-41C4-A6FF-B7C3FFFE9298}"/>
    <hyperlink ref="AB122" r:id="rId1095" display="https://www.informatics.jax.org/marker/MGI:96021" xr:uid="{8B5E9A56-EBBD-4456-A219-EB079D363B54}"/>
    <hyperlink ref="AC122" r:id="rId1096" display="https://www.informatics.jax.org/marker/MGI:96021" xr:uid="{29DA49FA-456D-4392-98D8-DDB8A404DC45}"/>
    <hyperlink ref="G147" r:id="rId1097" display="https://www.informatics.jax.org/marker/MGI:96021" xr:uid="{E38BAC13-9BA4-48D3-B40A-0B19843235E6}"/>
    <hyperlink ref="H147" r:id="rId1098" display="https://www.informatics.jax.org/marker/MGI:96021" xr:uid="{E58C97C8-CF60-43AF-8844-16E6ABF53B29}"/>
    <hyperlink ref="I147" r:id="rId1099" display="https://www.informatics.jax.org/marker/MGI:96021" xr:uid="{FE3F60C0-DD42-44CE-BFB9-7584380CA9DF}"/>
    <hyperlink ref="J147" r:id="rId1100" display="https://www.informatics.jax.org/gxd/summary?markerMgiId=MGI:96021&amp;structureID=EMAPA:35961&amp;structure=embryo%20mesenchyme&amp;tab=stagegridtab" xr:uid="{F139F613-9010-44ED-95D8-42D1D0213504}"/>
    <hyperlink ref="K147" r:id="rId1101" display="https://www.informatics.jax.org/gxd/summary?markerMgiId=MGI:96021&amp;structureID=EMAPA:16042&amp;structure=extraembryonic%20component&amp;tab=stagegridtab" xr:uid="{2499AEB2-276F-4F60-85BE-3FFB94E5CF19}"/>
    <hyperlink ref="L147" r:id="rId1102" display="https://www.informatics.jax.org/marker/MGI:96021" xr:uid="{C03722DB-F58C-462A-B1C7-F621BF0EBB21}"/>
    <hyperlink ref="M147" r:id="rId1103" display="https://www.informatics.jax.org/marker/MGI:96021" xr:uid="{D277D923-7483-4839-99B0-D65D8406010D}"/>
    <hyperlink ref="N147" r:id="rId1104" display="https://www.informatics.jax.org/marker/MGI:96021" xr:uid="{710B20CF-253A-46A1-A652-FFCAE5CBE8F9}"/>
    <hyperlink ref="O147" r:id="rId1105" display="https://www.informatics.jax.org/gxd/summary?markerMgiId=MGI:96021&amp;structureID=EMAPA:16104&amp;structure=cardiovascular%20system&amp;tab=stagegridtab" xr:uid="{DDC5216B-D4FA-4D98-ABB9-A6C29C65CF2E}"/>
    <hyperlink ref="P147" r:id="rId1106" display="https://www.informatics.jax.org/marker/MGI:96021" xr:uid="{ED750D42-D8F2-45B9-82D1-9CB6FF2AF2FA}"/>
    <hyperlink ref="Q147" r:id="rId1107" display="https://www.informatics.jax.org/marker/MGI:96021" xr:uid="{6522FF82-14CA-4ACD-A39E-23EE277226B4}"/>
    <hyperlink ref="R147" r:id="rId1108" display="https://www.informatics.jax.org/marker/MGI:96021" xr:uid="{0BC1E46D-A79A-4A22-A6D2-653273B02644}"/>
    <hyperlink ref="S147" r:id="rId1109" display="https://www.informatics.jax.org/gxd/summary?markerMgiId=MGI:96021&amp;structureID=EMAPA:18765&amp;structure=hemolymphoid%20system&amp;tab=stagegridtab" xr:uid="{E59528A4-4E3F-4E4B-8261-7D1C963C9C89}"/>
    <hyperlink ref="T147" r:id="rId1110" display="https://www.informatics.jax.org/marker/MGI:96021" xr:uid="{6FB5A30C-8139-4B87-97B7-A43201564AE5}"/>
    <hyperlink ref="U147" r:id="rId1111" display="https://www.informatics.jax.org/marker/MGI:96021" xr:uid="{0E42754C-48A6-478E-8D68-EE7DE4053627}"/>
    <hyperlink ref="V147" r:id="rId1112" display="https://www.informatics.jax.org/gxd/summary?markerMgiId=MGI:96021&amp;structureID=EMAPA:16840&amp;structure=liver%20and%20biliary%20system&amp;tab=stagegridtab" xr:uid="{50A264E0-6CAE-4C83-B1AE-38DACEAC700E}"/>
    <hyperlink ref="W147" r:id="rId1113" display="https://www.informatics.jax.org/gxd/summary?markerMgiId=MGI:96021&amp;structureID=EMAPA:32714&amp;structure=musculoskeletal%20system&amp;tab=stagegridtab" xr:uid="{95575272-0487-4017-9C74-F1F8F6C25791}"/>
    <hyperlink ref="X147" r:id="rId1114" display="https://www.informatics.jax.org/gxd/summary?markerMgiId=MGI:96021&amp;structureID=EMAPA:16469&amp;structure=nervous%20system&amp;tab=stagegridtab" xr:uid="{F0D42C72-05AD-4D9D-8FF5-999B50006AD9}"/>
    <hyperlink ref="Y147" r:id="rId1115" display="https://www.informatics.jax.org/gxd/summary?markerMgiId=MGI:96021&amp;structureID=EMAPA:36004&amp;structure=olfactory%20system&amp;tab=stagegridtab" xr:uid="{E45781CD-4A21-4450-8101-40FEBE3F97C4}"/>
    <hyperlink ref="Z147" r:id="rId1116" display="https://www.informatics.jax.org/marker/MGI:96021" xr:uid="{31B62135-67CB-4E79-B43E-51F0C35DE17E}"/>
    <hyperlink ref="AA147" r:id="rId1117" display="https://www.informatics.jax.org/gxd/summary?markerMgiId=MGI:96021&amp;structureID=EMAPA:16727&amp;structure=respiratory%20system&amp;tab=stagegridtab" xr:uid="{A83194BF-72AC-47EF-8670-BDE52866FF99}"/>
    <hyperlink ref="AB147" r:id="rId1118" display="https://www.informatics.jax.org/marker/MGI:96021" xr:uid="{2D1342D2-13E7-4EE4-A426-9B4E472B7192}"/>
    <hyperlink ref="AC147" r:id="rId1119" display="https://www.informatics.jax.org/marker/MGI:96021" xr:uid="{278B5932-CE3C-4AF5-B900-125362143471}"/>
    <hyperlink ref="F137" r:id="rId1120" display="https://www.informatics.jax.org/marker/MGI:96021" xr:uid="{AFB01BF6-0619-4C6D-B4B6-77FB92DFE385}"/>
    <hyperlink ref="G137" r:id="rId1121" display="https://www.informatics.jax.org/marker/MGI:96021" xr:uid="{78010EE9-815E-43BD-B2FE-23D7E0035D1C}"/>
    <hyperlink ref="H137" r:id="rId1122" display="https://www.informatics.jax.org/marker/MGI:96021" xr:uid="{DF0CACA0-1F61-4EBE-AC58-AEA07782C046}"/>
    <hyperlink ref="J137" r:id="rId1123" display="https://www.informatics.jax.org/marker/MGI:96021" xr:uid="{7657FE8E-5DD7-40C7-A01D-E76D0DA5DD71}"/>
    <hyperlink ref="L137" r:id="rId1124" display="https://www.informatics.jax.org/marker/MGI:96021" xr:uid="{106CE743-0A3D-435D-93BD-033CD405653D}"/>
    <hyperlink ref="M137" r:id="rId1125" display="https://www.informatics.jax.org/marker/MGI:96021" xr:uid="{971509E9-B0B3-4C66-AB9D-A134FCFE63F2}"/>
    <hyperlink ref="N137" r:id="rId1126" display="https://www.informatics.jax.org/marker/MGI:96021" xr:uid="{8E18D2F8-1A72-4C3E-8690-2F38C388A114}"/>
    <hyperlink ref="O137" r:id="rId1127" display="https://www.informatics.jax.org/gxd/summary?markerMgiId=MGI:96021&amp;structureID=EMAPA:16104&amp;structure=cardiovascular%20system&amp;tab=stagegridtab" xr:uid="{61F9A55F-EAF9-4418-9471-F8E0ECCEBF3F}"/>
    <hyperlink ref="P137" r:id="rId1128" display="https://www.informatics.jax.org/marker/MGI:96021" xr:uid="{1D4B866D-9827-45D2-B9B3-AF6361357F9C}"/>
    <hyperlink ref="Q137" r:id="rId1129" display="https://www.informatics.jax.org/marker/MGI:96021" xr:uid="{D5044AD8-E519-4A9B-B0FD-EC99C635DE2B}"/>
    <hyperlink ref="R137" r:id="rId1130" display="https://www.informatics.jax.org/marker/MGI:96021" xr:uid="{719D9C97-C5BE-43B4-8937-56927079A408}"/>
    <hyperlink ref="S137" r:id="rId1131" display="https://www.informatics.jax.org/gxd/summary?markerMgiId=MGI:96021&amp;structureID=EMAPA:18765&amp;structure=hemolymphoid%20system&amp;tab=stagegridtab" xr:uid="{37F77929-763B-4D0E-BFD6-51ECB57CE046}"/>
    <hyperlink ref="T137" r:id="rId1132" display="https://www.informatics.jax.org/marker/MGI:96021" xr:uid="{2D473A49-A9D2-431B-BAE7-D8080426D6CA}"/>
    <hyperlink ref="U137" r:id="rId1133" display="https://www.informatics.jax.org/marker/MGI:96021" xr:uid="{733996CC-BAE3-4F8A-8D67-1B93B615297C}"/>
    <hyperlink ref="V137" r:id="rId1134" display="https://www.informatics.jax.org/gxd/summary?markerMgiId=MGI:96021&amp;structureID=EMAPA:16840&amp;structure=liver%20and%20biliary%20system&amp;tab=stagegridtab" xr:uid="{9BFE3813-108B-4F33-A2D2-30502B03048B}"/>
    <hyperlink ref="W137" r:id="rId1135" display="https://www.informatics.jax.org/gxd/summary?markerMgiId=MGI:96021&amp;structureID=EMAPA:32714&amp;structure=musculoskeletal%20system&amp;tab=stagegridtab" xr:uid="{E5EAF5F5-C9E6-4F24-A066-9BFF6A2C0DDA}"/>
    <hyperlink ref="X137" r:id="rId1136" display="https://www.informatics.jax.org/gxd/summary?markerMgiId=MGI:96021&amp;structureID=EMAPA:16469&amp;structure=nervous%20system&amp;tab=stagegridtab" xr:uid="{3B902EC5-CDD2-4EED-A729-1FA9BC38638D}"/>
    <hyperlink ref="Y137" r:id="rId1137" display="https://www.informatics.jax.org/gxd/summary?markerMgiId=MGI:96021&amp;structureID=EMAPA:36004&amp;structure=olfactory%20system&amp;tab=stagegridtab" xr:uid="{CBDEED90-EA1F-4550-B4FA-F0FB0232666E}"/>
    <hyperlink ref="Z137" r:id="rId1138" display="https://www.informatics.jax.org/marker/MGI:96021" xr:uid="{5C674AF8-FD94-43A1-A1B5-38C04A97C8BC}"/>
    <hyperlink ref="AB137" r:id="rId1139" display="https://www.informatics.jax.org/marker/MGI:96021" xr:uid="{EF824258-2F14-42CA-BAA2-7EB0CDD02B23}"/>
    <hyperlink ref="AC137" r:id="rId1140" display="https://www.informatics.jax.org/marker/MGI:96021" xr:uid="{E6222DCA-C96E-4E50-A183-CE3EEA2C6583}"/>
    <hyperlink ref="I137" r:id="rId1141" display="https://www.informatics.jax.org/marker/MGI:96021" xr:uid="{5263A50D-5A55-4636-B3FF-B33989CE27DD}"/>
    <hyperlink ref="K137" r:id="rId1142" display="https://www.informatics.jax.org/marker/MGI:96021" xr:uid="{D03F25E5-7ACC-4531-AB84-F9C7E631DE47}"/>
    <hyperlink ref="AA137" r:id="rId1143" display="https://www.informatics.jax.org/marker/MGI:96021" xr:uid="{0E133BFB-3164-4A95-B4FA-AEBD3D8AEDBB}"/>
    <hyperlink ref="G126" r:id="rId1144" display="https://www.informatics.jax.org/marker/MGI:96021" xr:uid="{BFC1AF8F-CA90-426F-9421-37A6A66FA747}"/>
    <hyperlink ref="H126" r:id="rId1145" display="https://www.informatics.jax.org/marker/MGI:96021" xr:uid="{F1B30BC6-9011-4F16-B377-7648043606A1}"/>
    <hyperlink ref="I126" r:id="rId1146" display="https://www.informatics.jax.org/marker/MGI:96021" xr:uid="{89284111-49E6-48DD-9C1F-0E040B5E94BF}"/>
    <hyperlink ref="J126" r:id="rId1147" display="https://www.informatics.jax.org/gxd/summary?markerMgiId=MGI:96021&amp;structureID=EMAPA:35961&amp;structure=embryo%20mesenchyme&amp;tab=stagegridtab" xr:uid="{C9723B18-3D80-40BC-8893-39C4FCF6A58D}"/>
    <hyperlink ref="K126" r:id="rId1148" display="https://www.informatics.jax.org/gxd/summary?markerMgiId=MGI:96021&amp;structureID=EMAPA:16042&amp;structure=extraembryonic%20component&amp;tab=stagegridtab" xr:uid="{7BD84C65-C2D3-4B4F-9028-52E7D8FD6C8C}"/>
    <hyperlink ref="L126" r:id="rId1149" display="https://www.informatics.jax.org/marker/MGI:96021" xr:uid="{041340BA-177F-4DF7-ABF7-7D7BF8FE75F9}"/>
    <hyperlink ref="M126" r:id="rId1150" display="https://www.informatics.jax.org/marker/MGI:96021" xr:uid="{DE8CAF86-AB1D-4BF2-8367-02CE6BA3BEEC}"/>
    <hyperlink ref="N126" r:id="rId1151" display="https://www.informatics.jax.org/marker/MGI:96021" xr:uid="{4A32EB7F-72AB-421F-8B3A-E7283F733F31}"/>
    <hyperlink ref="O126" r:id="rId1152" display="https://www.informatics.jax.org/gxd/summary?markerMgiId=MGI:96021&amp;structureID=EMAPA:16104&amp;structure=cardiovascular%20system&amp;tab=stagegridtab" xr:uid="{37590EC1-1430-4ECA-A7AC-C51DB0DABFB2}"/>
    <hyperlink ref="P126" r:id="rId1153" display="https://www.informatics.jax.org/marker/MGI:96021" xr:uid="{1F7536B3-387D-4375-B3F7-8BF28215D9A2}"/>
    <hyperlink ref="Q126" r:id="rId1154" display="https://www.informatics.jax.org/marker/MGI:96021" xr:uid="{B14AAF31-E14B-4427-9D4D-1F9788F2E40E}"/>
    <hyperlink ref="R126" r:id="rId1155" display="https://www.informatics.jax.org/marker/MGI:96021" xr:uid="{28011B23-E5A6-40CC-BFEF-0E67216E00F4}"/>
    <hyperlink ref="S126" r:id="rId1156" display="https://www.informatics.jax.org/gxd/summary?markerMgiId=MGI:96021&amp;structureID=EMAPA:18765&amp;structure=hemolymphoid%20system&amp;tab=stagegridtab" xr:uid="{30DD4022-8CB8-4D33-AF1F-79D377C9932E}"/>
    <hyperlink ref="T126" r:id="rId1157" display="https://www.informatics.jax.org/marker/MGI:96021" xr:uid="{3BE21A02-A30D-4B00-BD33-395D197E6662}"/>
    <hyperlink ref="U126" r:id="rId1158" display="https://www.informatics.jax.org/marker/MGI:96021" xr:uid="{1CCB0F1E-34AE-4590-B5F2-4AA2917876B3}"/>
    <hyperlink ref="V126" r:id="rId1159" display="https://www.informatics.jax.org/gxd/summary?markerMgiId=MGI:96021&amp;structureID=EMAPA:16840&amp;structure=liver%20and%20biliary%20system&amp;tab=stagegridtab" xr:uid="{0E6C280B-B556-41D5-A789-35605EABE6C3}"/>
    <hyperlink ref="W126" r:id="rId1160" display="https://www.informatics.jax.org/gxd/summary?markerMgiId=MGI:96021&amp;structureID=EMAPA:32714&amp;structure=musculoskeletal%20system&amp;tab=stagegridtab" xr:uid="{2577BE3D-974B-40D6-878D-B013ACF79B1E}"/>
    <hyperlink ref="X126" r:id="rId1161" display="https://www.informatics.jax.org/gxd/summary?markerMgiId=MGI:96021&amp;structureID=EMAPA:16469&amp;structure=nervous%20system&amp;tab=stagegridtab" xr:uid="{69540E80-CFA8-423D-AFD6-C18068A3F36D}"/>
    <hyperlink ref="Y126" r:id="rId1162" display="https://www.informatics.jax.org/gxd/summary?markerMgiId=MGI:96021&amp;structureID=EMAPA:36004&amp;structure=olfactory%20system&amp;tab=stagegridtab" xr:uid="{274859D2-6244-4FBA-8BD4-4887CDA9B8F2}"/>
    <hyperlink ref="Z126" r:id="rId1163" display="https://www.informatics.jax.org/marker/MGI:96021" xr:uid="{0DCA1BAF-0AFA-471C-833A-9B9CA1ABCBE9}"/>
    <hyperlink ref="AA126" r:id="rId1164" display="https://www.informatics.jax.org/gxd/summary?markerMgiId=MGI:96021&amp;structureID=EMAPA:16727&amp;structure=respiratory%20system&amp;tab=stagegridtab" xr:uid="{2154A70E-739A-4A81-8307-0DCA04E98F74}"/>
    <hyperlink ref="AB126" r:id="rId1165" display="https://www.informatics.jax.org/marker/MGI:96021" xr:uid="{1F490762-F5C9-4DC0-B02A-2F8612F8F8C7}"/>
    <hyperlink ref="AC126" r:id="rId1166" display="https://www.informatics.jax.org/marker/MGI:96021" xr:uid="{E101F00E-DC93-4960-84F4-8D65B2ECDFF2}"/>
    <hyperlink ref="G146" r:id="rId1167" display="https://www.informatics.jax.org/marker/MGI:96021" xr:uid="{C8B9CB45-8806-4757-A543-F74008A87C3D}"/>
    <hyperlink ref="H146" r:id="rId1168" display="https://www.informatics.jax.org/marker/MGI:96021" xr:uid="{2A391A52-64C2-4522-90AC-7F37DBAA06E0}"/>
    <hyperlink ref="I146" r:id="rId1169" display="https://www.informatics.jax.org/marker/MGI:96021" xr:uid="{F52DA31A-6A12-4715-8E31-A35F75D0298D}"/>
    <hyperlink ref="J146" r:id="rId1170" display="https://www.informatics.jax.org/gxd/summary?markerMgiId=MGI:96021&amp;structureID=EMAPA:35961&amp;structure=embryo%20mesenchyme&amp;tab=stagegridtab" xr:uid="{10FF8269-283B-46A1-B410-BB464494DA7F}"/>
    <hyperlink ref="K146" r:id="rId1171" display="https://www.informatics.jax.org/gxd/summary?markerMgiId=MGI:96021&amp;structureID=EMAPA:16042&amp;structure=extraembryonic%20component&amp;tab=stagegridtab" xr:uid="{8975EB5B-8D58-4423-84EC-5F017728091F}"/>
    <hyperlink ref="L146" r:id="rId1172" display="https://www.informatics.jax.org/marker/MGI:96021" xr:uid="{FF58EC89-9DBB-4099-8F95-B7DC2BF57395}"/>
    <hyperlink ref="M146" r:id="rId1173" display="https://www.informatics.jax.org/marker/MGI:96021" xr:uid="{8EDCBED9-EEF1-4B83-8BE2-4E799C51310E}"/>
    <hyperlink ref="N146" r:id="rId1174" display="https://www.informatics.jax.org/marker/MGI:96021" xr:uid="{6BBD526D-5DAB-4AEC-94CD-B8F4E79133CE}"/>
    <hyperlink ref="O146" r:id="rId1175" display="https://www.informatics.jax.org/gxd/summary?markerMgiId=MGI:96021&amp;structureID=EMAPA:16104&amp;structure=cardiovascular%20system&amp;tab=stagegridtab" xr:uid="{02B2678A-06FE-484F-967D-942A472C9512}"/>
    <hyperlink ref="P146" r:id="rId1176" display="https://www.informatics.jax.org/marker/MGI:96021" xr:uid="{731A07C0-904E-4E3F-BC6F-8951E27F62E1}"/>
    <hyperlink ref="Q146" r:id="rId1177" display="https://www.informatics.jax.org/marker/MGI:96021" xr:uid="{B4C8FDF9-5AF3-448D-85BF-279944B46753}"/>
    <hyperlink ref="R146" r:id="rId1178" display="https://www.informatics.jax.org/marker/MGI:96021" xr:uid="{7B7AAE48-813D-4A62-84C6-1DC40C964805}"/>
    <hyperlink ref="S146" r:id="rId1179" display="https://www.informatics.jax.org/gxd/summary?markerMgiId=MGI:96021&amp;structureID=EMAPA:18765&amp;structure=hemolymphoid%20system&amp;tab=stagegridtab" xr:uid="{1B5A07A7-28BA-4129-AE7F-CAF0C543CF6D}"/>
    <hyperlink ref="T146" r:id="rId1180" display="https://www.informatics.jax.org/marker/MGI:96021" xr:uid="{4D2D7E8D-E5B4-434F-B4B9-CE9A602D8DF0}"/>
    <hyperlink ref="U146" r:id="rId1181" display="https://www.informatics.jax.org/marker/MGI:96021" xr:uid="{99A70C7D-BE88-417D-8041-D04F1F2D3BC3}"/>
    <hyperlink ref="V146" r:id="rId1182" display="https://www.informatics.jax.org/gxd/summary?markerMgiId=MGI:96021&amp;structureID=EMAPA:16840&amp;structure=liver%20and%20biliary%20system&amp;tab=stagegridtab" xr:uid="{73967F63-A555-4D24-93C5-C59595B3D66B}"/>
    <hyperlink ref="W146" r:id="rId1183" display="https://www.informatics.jax.org/gxd/summary?markerMgiId=MGI:96021&amp;structureID=EMAPA:32714&amp;structure=musculoskeletal%20system&amp;tab=stagegridtab" xr:uid="{B8827B26-15BE-4D33-B1D4-F6720CFEDABD}"/>
    <hyperlink ref="X146" r:id="rId1184" display="https://www.informatics.jax.org/gxd/summary?markerMgiId=MGI:96021&amp;structureID=EMAPA:16469&amp;structure=nervous%20system&amp;tab=stagegridtab" xr:uid="{E0FD968A-8604-4116-B5E7-F0BA2B13C634}"/>
    <hyperlink ref="Y146" r:id="rId1185" display="https://www.informatics.jax.org/gxd/summary?markerMgiId=MGI:96021&amp;structureID=EMAPA:36004&amp;structure=olfactory%20system&amp;tab=stagegridtab" xr:uid="{9ED5BCE5-21CD-4CAA-A204-FBB9C07E603A}"/>
    <hyperlink ref="Z146" r:id="rId1186" display="https://www.informatics.jax.org/marker/MGI:96021" xr:uid="{93FE6C92-A8E9-4107-84EE-50ED1FA1215C}"/>
    <hyperlink ref="AA146" r:id="rId1187" display="https://www.informatics.jax.org/gxd/summary?markerMgiId=MGI:96021&amp;structureID=EMAPA:16727&amp;structure=respiratory%20system&amp;tab=stagegridtab" xr:uid="{893AF2A4-6983-4D8D-AD07-96EA4FDD8B28}"/>
    <hyperlink ref="AB146" r:id="rId1188" display="https://www.informatics.jax.org/marker/MGI:96021" xr:uid="{351C85F7-75FE-422C-9FA5-0B2852F3C0FE}"/>
    <hyperlink ref="AC146" r:id="rId1189" display="https://www.informatics.jax.org/marker/MGI:96021" xr:uid="{D89B272B-7C3C-42C0-AB25-2F9A738766C4}"/>
    <hyperlink ref="G121" r:id="rId1190" display="https://www.informatics.jax.org/marker/MGI:96021" xr:uid="{17D8E847-4542-4C18-840F-DB239B52BD2F}"/>
    <hyperlink ref="H121" r:id="rId1191" display="https://www.informatics.jax.org/marker/MGI:96021" xr:uid="{CC087C64-31CD-4F55-AAF2-5D9971A5081A}"/>
    <hyperlink ref="I121" r:id="rId1192" display="https://www.informatics.jax.org/marker/MGI:96021" xr:uid="{5062419A-BBFA-4B4B-A60D-A0799896CEA8}"/>
    <hyperlink ref="J121" r:id="rId1193" display="https://www.informatics.jax.org/gxd/summary?markerMgiId=MGI:96021&amp;structureID=EMAPA:35961&amp;structure=embryo%20mesenchyme&amp;tab=stagegridtab" xr:uid="{C9B0F4A2-1D8D-4CB5-99E8-EFA4F2A152D1}"/>
    <hyperlink ref="K121" r:id="rId1194" display="https://www.informatics.jax.org/gxd/summary?markerMgiId=MGI:96021&amp;structureID=EMAPA:16042&amp;structure=extraembryonic%20component&amp;tab=stagegridtab" xr:uid="{4AA0C703-83D3-4331-B8E2-61312400019E}"/>
    <hyperlink ref="L121" r:id="rId1195" display="https://www.informatics.jax.org/marker/MGI:96021" xr:uid="{AB9B7764-3410-4F36-A748-980EF119DAD6}"/>
    <hyperlink ref="M121" r:id="rId1196" display="https://www.informatics.jax.org/marker/MGI:96021" xr:uid="{A632A134-88CD-42CA-A082-4C17C797460A}"/>
    <hyperlink ref="N121" r:id="rId1197" display="https://www.informatics.jax.org/marker/MGI:96021" xr:uid="{64DD902B-B0CB-4AAB-8F0B-83002861D3A6}"/>
    <hyperlink ref="O121" r:id="rId1198" display="https://www.informatics.jax.org/gxd/summary?markerMgiId=MGI:96021&amp;structureID=EMAPA:16104&amp;structure=cardiovascular%20system&amp;tab=stagegridtab" xr:uid="{FFA86915-E22E-4505-8B61-8C852666B3BC}"/>
    <hyperlink ref="P121" r:id="rId1199" display="https://www.informatics.jax.org/marker/MGI:96021" xr:uid="{B75D6CBB-B768-4E8D-A2B8-B017255E684F}"/>
    <hyperlink ref="Q121" r:id="rId1200" display="https://www.informatics.jax.org/marker/MGI:96021" xr:uid="{9B7305A0-EE14-4E2F-836B-14564D3EE894}"/>
    <hyperlink ref="R121" r:id="rId1201" display="https://www.informatics.jax.org/marker/MGI:96021" xr:uid="{F0029F00-AD2B-4D7A-906F-877535376819}"/>
    <hyperlink ref="S121" r:id="rId1202" display="https://www.informatics.jax.org/gxd/summary?markerMgiId=MGI:96021&amp;structureID=EMAPA:18765&amp;structure=hemolymphoid%20system&amp;tab=stagegridtab" xr:uid="{76637319-6434-41D5-834B-50CCC8B96092}"/>
    <hyperlink ref="T121" r:id="rId1203" display="https://www.informatics.jax.org/marker/MGI:96021" xr:uid="{709D993D-F3BC-440B-85E4-ED002BB7370A}"/>
    <hyperlink ref="U121" r:id="rId1204" display="https://www.informatics.jax.org/marker/MGI:96021" xr:uid="{93C60082-1FBB-42CB-AA9A-00CE243CD74F}"/>
    <hyperlink ref="V121" r:id="rId1205" display="https://www.informatics.jax.org/gxd/summary?markerMgiId=MGI:96021&amp;structureID=EMAPA:16840&amp;structure=liver%20and%20biliary%20system&amp;tab=stagegridtab" xr:uid="{E6409387-F10C-481E-B229-C4955DBACAD6}"/>
    <hyperlink ref="W121" r:id="rId1206" display="https://www.informatics.jax.org/gxd/summary?markerMgiId=MGI:96021&amp;structureID=EMAPA:32714&amp;structure=musculoskeletal%20system&amp;tab=stagegridtab" xr:uid="{18A91406-5177-4EC8-9FA7-161BF05BC564}"/>
    <hyperlink ref="X121" r:id="rId1207" display="https://www.informatics.jax.org/gxd/summary?markerMgiId=MGI:96021&amp;structureID=EMAPA:16469&amp;structure=nervous%20system&amp;tab=stagegridtab" xr:uid="{39829B5B-6F5C-459D-8822-DFA7224C5DA3}"/>
    <hyperlink ref="Y121" r:id="rId1208" display="https://www.informatics.jax.org/gxd/summary?markerMgiId=MGI:96021&amp;structureID=EMAPA:36004&amp;structure=olfactory%20system&amp;tab=stagegridtab" xr:uid="{54D317E7-298C-4CBC-B615-F92E9A115BF3}"/>
    <hyperlink ref="Z121" r:id="rId1209" display="https://www.informatics.jax.org/marker/MGI:96021" xr:uid="{631F143F-CC32-458F-93DF-63C9AEE78B1F}"/>
    <hyperlink ref="AA121" r:id="rId1210" display="https://www.informatics.jax.org/gxd/summary?markerMgiId=MGI:96021&amp;structureID=EMAPA:16727&amp;structure=respiratory%20system&amp;tab=stagegridtab" xr:uid="{6A2F9DD3-825D-4B69-8287-233B5936F648}"/>
    <hyperlink ref="AB121" r:id="rId1211" display="https://www.informatics.jax.org/marker/MGI:96021" xr:uid="{4D20C62F-D767-45D2-A640-E54CAF83FFE2}"/>
    <hyperlink ref="AC121" r:id="rId1212" display="https://www.informatics.jax.org/marker/MGI:96021" xr:uid="{18B114D5-7BE8-47D8-AA57-0845C534DFFB}"/>
  </hyperlinks>
  <pageMargins left="0.7" right="0.7" top="0.75" bottom="0.75" header="0.3" footer="0.3"/>
  <pageSetup paperSize="9" orientation="portrait" r:id="rId121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Red blood cell transcrip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n Walser</dc:creator>
  <cp:lastModifiedBy>Marion Walser</cp:lastModifiedBy>
  <dcterms:created xsi:type="dcterms:W3CDTF">2023-08-15T13:43:08Z</dcterms:created>
  <dcterms:modified xsi:type="dcterms:W3CDTF">2023-08-22T09:50:35Z</dcterms:modified>
</cp:coreProperties>
</file>